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1.xml" ContentType="application/vnd.openxmlformats-officedocument.drawing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aryalanu/Dropbox (Possible)/Impact/2. Research/2.1. Chronic Disease Management/2.1.4. Publications/2.1.4.4. Cost of CVD Management/"/>
    </mc:Choice>
  </mc:AlternateContent>
  <bookViews>
    <workbookView xWindow="0" yWindow="0" windowWidth="28800" windowHeight="18000" tabRatio="500"/>
  </bookViews>
  <sheets>
    <sheet name="Enter Data" sheetId="16" r:id="rId1"/>
    <sheet name="Summary Results" sheetId="14" r:id="rId2"/>
    <sheet name="Calculation-Cost-PerCase" sheetId="9" r:id="rId3"/>
    <sheet name="Calculation-Cost-Population" sheetId="11" r:id="rId4"/>
    <sheet name="StandardCaseManagement" sheetId="4" r:id="rId5"/>
    <sheet name="References" sheetId="6" r:id="rId6"/>
  </sheets>
  <calcPr calcId="162913" fullPrecision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4" l="1"/>
  <c r="C12" i="14"/>
  <c r="D12" i="14"/>
  <c r="C14" i="14"/>
  <c r="D14" i="14"/>
  <c r="C11" i="14"/>
  <c r="D11" i="14"/>
  <c r="C10" i="14"/>
  <c r="D10" i="14"/>
  <c r="C8" i="14"/>
  <c r="D8" i="14"/>
  <c r="C7" i="14"/>
  <c r="D7" i="14"/>
  <c r="C6" i="14"/>
  <c r="D6" i="14"/>
  <c r="C5" i="14"/>
  <c r="D5" i="14"/>
  <c r="B49" i="14"/>
  <c r="B48" i="14"/>
  <c r="C55" i="14"/>
  <c r="C54" i="14"/>
  <c r="C53" i="14"/>
  <c r="C52" i="14"/>
  <c r="C51" i="14"/>
  <c r="B55" i="14"/>
  <c r="B54" i="14"/>
  <c r="B53" i="14"/>
  <c r="B52" i="14"/>
  <c r="B51" i="14"/>
  <c r="C50" i="14"/>
  <c r="D20" i="14"/>
  <c r="E20" i="14"/>
  <c r="T14" i="11"/>
  <c r="AR14" i="11"/>
  <c r="T13" i="11"/>
  <c r="AL13" i="11"/>
  <c r="T12" i="11"/>
  <c r="AF12" i="11"/>
  <c r="T11" i="11"/>
  <c r="AR11" i="11"/>
  <c r="T9" i="11"/>
  <c r="AL9" i="11"/>
  <c r="T8" i="11"/>
  <c r="AF8" i="11"/>
  <c r="T7" i="11"/>
  <c r="AL7" i="11"/>
  <c r="T6" i="11"/>
  <c r="AF6" i="11"/>
  <c r="N6" i="11"/>
  <c r="Y39" i="9"/>
  <c r="Y38" i="9"/>
  <c r="Y37" i="9"/>
  <c r="Y36" i="9"/>
  <c r="Y35" i="9"/>
  <c r="Y32" i="9"/>
  <c r="Y31" i="9"/>
  <c r="Y30" i="9"/>
  <c r="Y29" i="9"/>
  <c r="Y25" i="9"/>
  <c r="Y24" i="9"/>
  <c r="Y23" i="9"/>
  <c r="Y22" i="9"/>
  <c r="Y21" i="9"/>
  <c r="Y18" i="9"/>
  <c r="Y16" i="9"/>
  <c r="Y15" i="9"/>
  <c r="Y14" i="9"/>
  <c r="K37" i="9"/>
  <c r="K36" i="9"/>
  <c r="K35" i="9"/>
  <c r="K30" i="9"/>
  <c r="K29" i="9"/>
  <c r="K28" i="9"/>
  <c r="K23" i="9"/>
  <c r="K22" i="9"/>
  <c r="K21" i="9"/>
  <c r="K18" i="9"/>
  <c r="K14" i="9"/>
  <c r="K13" i="9"/>
  <c r="K6" i="9"/>
  <c r="K5" i="9"/>
  <c r="K4" i="9"/>
  <c r="Y28" i="9"/>
  <c r="Z13" i="11"/>
  <c r="Y13" i="9"/>
  <c r="AF13" i="11"/>
  <c r="AR13" i="11"/>
  <c r="AL8" i="11"/>
  <c r="Z7" i="11"/>
  <c r="AR7" i="11"/>
  <c r="AF7" i="11"/>
  <c r="AR12" i="11"/>
  <c r="Z8" i="11"/>
  <c r="AR8" i="11"/>
  <c r="Z14" i="11"/>
  <c r="AF14" i="11"/>
  <c r="AL14" i="11"/>
  <c r="Z12" i="11"/>
  <c r="AL12" i="11"/>
  <c r="Z9" i="11"/>
  <c r="AR9" i="11"/>
  <c r="AL6" i="11"/>
  <c r="AF9" i="11"/>
  <c r="Z6" i="11"/>
  <c r="AR6" i="11"/>
  <c r="Z11" i="11"/>
  <c r="AF11" i="11"/>
  <c r="AL11" i="11"/>
  <c r="C24" i="16"/>
  <c r="C22" i="16"/>
  <c r="G13" i="16"/>
  <c r="H6" i="11"/>
  <c r="E7" i="11"/>
  <c r="E6" i="11"/>
  <c r="B3" i="11"/>
  <c r="C43" i="14"/>
  <c r="B6" i="16"/>
  <c r="C23" i="16"/>
  <c r="C25" i="16"/>
  <c r="AC9" i="9"/>
  <c r="C22" i="14"/>
  <c r="AE9" i="9"/>
  <c r="E22" i="14"/>
  <c r="Q35" i="9"/>
  <c r="R35" i="9"/>
  <c r="Q13" i="9"/>
  <c r="R13" i="9"/>
  <c r="Q21" i="9"/>
  <c r="R21" i="9"/>
  <c r="Q18" i="9"/>
  <c r="R18" i="9"/>
  <c r="AD18" i="9"/>
  <c r="D24" i="14"/>
  <c r="Q28" i="9"/>
  <c r="R28" i="9"/>
  <c r="Q9" i="9"/>
  <c r="F35" i="9"/>
  <c r="F13" i="9"/>
  <c r="G13" i="9"/>
  <c r="AB13" i="9"/>
  <c r="B23" i="14"/>
  <c r="F18" i="9"/>
  <c r="F28" i="9"/>
  <c r="F21" i="9"/>
  <c r="G21" i="9"/>
  <c r="AB21" i="9"/>
  <c r="B25" i="14"/>
  <c r="F5" i="9"/>
  <c r="G5" i="9"/>
  <c r="AB6" i="9"/>
  <c r="F4" i="9"/>
  <c r="G4" i="9"/>
  <c r="AB4" i="9"/>
  <c r="B19" i="14"/>
  <c r="Z38" i="9"/>
  <c r="E23" i="6"/>
  <c r="E24" i="6"/>
  <c r="E25" i="6"/>
  <c r="E26" i="6"/>
  <c r="L6" i="9"/>
  <c r="G18" i="9"/>
  <c r="AB18" i="9"/>
  <c r="B24" i="14"/>
  <c r="L35" i="9"/>
  <c r="L36" i="9"/>
  <c r="L37" i="9"/>
  <c r="E3" i="11"/>
  <c r="L18" i="9"/>
  <c r="AC18" i="9"/>
  <c r="C24" i="14"/>
  <c r="L21" i="9"/>
  <c r="L22" i="9"/>
  <c r="L23" i="9"/>
  <c r="L28" i="9"/>
  <c r="L29" i="9"/>
  <c r="L30" i="9"/>
  <c r="J4" i="9"/>
  <c r="L4" i="9"/>
  <c r="J5" i="9"/>
  <c r="L13" i="9"/>
  <c r="L14" i="9"/>
  <c r="AD13" i="9"/>
  <c r="D23" i="14"/>
  <c r="X13" i="9"/>
  <c r="Z13" i="9"/>
  <c r="X14" i="9"/>
  <c r="X15" i="9"/>
  <c r="X16" i="9"/>
  <c r="Z16" i="9"/>
  <c r="X18" i="9"/>
  <c r="Z18" i="9"/>
  <c r="AD21" i="9"/>
  <c r="D25" i="14"/>
  <c r="X21" i="9"/>
  <c r="X22" i="9"/>
  <c r="Z22" i="9"/>
  <c r="X23" i="9"/>
  <c r="X24" i="9"/>
  <c r="X25" i="9"/>
  <c r="AD28" i="9"/>
  <c r="D26" i="14"/>
  <c r="X28" i="9"/>
  <c r="Z28" i="9"/>
  <c r="X29" i="9"/>
  <c r="X30" i="9"/>
  <c r="X31" i="9"/>
  <c r="Z31" i="9"/>
  <c r="X32" i="9"/>
  <c r="AD35" i="9"/>
  <c r="D28" i="14"/>
  <c r="X35" i="9"/>
  <c r="X36" i="9"/>
  <c r="Z36" i="9"/>
  <c r="W37" i="9"/>
  <c r="X37" i="9"/>
  <c r="X39" i="9"/>
  <c r="Z39" i="9"/>
  <c r="C19" i="11"/>
  <c r="AE4" i="9"/>
  <c r="E19" i="14"/>
  <c r="Z25" i="9"/>
  <c r="G35" i="9"/>
  <c r="AB35" i="9"/>
  <c r="B28" i="14"/>
  <c r="G28" i="9"/>
  <c r="AB28" i="9"/>
  <c r="B26" i="14"/>
  <c r="AD4" i="9"/>
  <c r="D19" i="14"/>
  <c r="AB9" i="9"/>
  <c r="B22" i="14"/>
  <c r="R9" i="9"/>
  <c r="AD9" i="9"/>
  <c r="D22" i="14"/>
  <c r="B20" i="14"/>
  <c r="F19" i="14"/>
  <c r="B33" i="14"/>
  <c r="Z30" i="9"/>
  <c r="Z24" i="9"/>
  <c r="L5" i="9"/>
  <c r="AC6" i="9"/>
  <c r="Z32" i="9"/>
  <c r="Z29" i="9"/>
  <c r="Z14" i="9"/>
  <c r="H3" i="11"/>
  <c r="F19" i="11"/>
  <c r="Z21" i="9"/>
  <c r="Z35" i="9"/>
  <c r="AF9" i="9"/>
  <c r="AC28" i="9"/>
  <c r="C26" i="14"/>
  <c r="AC35" i="9"/>
  <c r="C28" i="14"/>
  <c r="Z15" i="9"/>
  <c r="AC21" i="9"/>
  <c r="C25" i="14"/>
  <c r="AE18" i="9"/>
  <c r="E24" i="14"/>
  <c r="Z23" i="9"/>
  <c r="Z37" i="9"/>
  <c r="AC13" i="9"/>
  <c r="C23" i="14"/>
  <c r="AE13" i="9"/>
  <c r="E23" i="14"/>
  <c r="I19" i="11"/>
  <c r="C42" i="14"/>
  <c r="C20" i="14"/>
  <c r="F20" i="14"/>
  <c r="AF6" i="9"/>
  <c r="AG6" i="9"/>
  <c r="G19" i="14"/>
  <c r="L16" i="11"/>
  <c r="AG9" i="9"/>
  <c r="F22" i="14"/>
  <c r="G22" i="14"/>
  <c r="AE28" i="9"/>
  <c r="E26" i="14"/>
  <c r="AF18" i="9"/>
  <c r="F24" i="14"/>
  <c r="AE35" i="9"/>
  <c r="AE21" i="9"/>
  <c r="E25" i="14"/>
  <c r="L3" i="11"/>
  <c r="N3" i="11"/>
  <c r="AF4" i="9"/>
  <c r="AG4" i="9"/>
  <c r="AF13" i="9"/>
  <c r="F23" i="14"/>
  <c r="G23" i="14"/>
  <c r="B34" i="14"/>
  <c r="G20" i="14"/>
  <c r="O16" i="11"/>
  <c r="O19" i="11"/>
  <c r="AF28" i="9"/>
  <c r="F26" i="14"/>
  <c r="G26" i="14"/>
  <c r="AG16" i="11"/>
  <c r="B37" i="14"/>
  <c r="U16" i="11"/>
  <c r="B35" i="14"/>
  <c r="E28" i="14"/>
  <c r="F28" i="14"/>
  <c r="AG18" i="9"/>
  <c r="AF35" i="9"/>
  <c r="AG35" i="9"/>
  <c r="AF21" i="9"/>
  <c r="F25" i="14"/>
  <c r="G24" i="14"/>
  <c r="L19" i="11"/>
  <c r="C33" i="14"/>
  <c r="C34" i="14"/>
  <c r="R3" i="11"/>
  <c r="AD3" i="11"/>
  <c r="AU3" i="11"/>
  <c r="C71" i="14"/>
  <c r="X3" i="11"/>
  <c r="AJ3" i="11"/>
  <c r="AP3" i="11"/>
  <c r="AG13" i="9"/>
  <c r="AA16" i="11"/>
  <c r="AA19" i="11"/>
  <c r="B36" i="14"/>
  <c r="AG28" i="9"/>
  <c r="D34" i="14"/>
  <c r="E34" i="14"/>
  <c r="D49" i="14"/>
  <c r="D33" i="14"/>
  <c r="E33" i="14"/>
  <c r="D48" i="14"/>
  <c r="B40" i="14"/>
  <c r="AV16" i="11"/>
  <c r="AV19" i="11"/>
  <c r="G25" i="14"/>
  <c r="B38" i="14"/>
  <c r="AM16" i="11"/>
  <c r="AS16" i="11"/>
  <c r="AS19" i="11"/>
  <c r="B39" i="14"/>
  <c r="AG19" i="11"/>
  <c r="G28" i="14"/>
  <c r="AG21" i="9"/>
  <c r="C38" i="14"/>
  <c r="D53" i="14"/>
  <c r="C66" i="14"/>
  <c r="C63" i="14"/>
  <c r="C36" i="14"/>
  <c r="C68" i="14"/>
  <c r="C64" i="14"/>
  <c r="C35" i="14"/>
  <c r="U19" i="11"/>
  <c r="C69" i="14"/>
  <c r="C67" i="14"/>
  <c r="C70" i="14"/>
  <c r="C40" i="14"/>
  <c r="C39" i="14"/>
  <c r="C37" i="14"/>
  <c r="C65" i="14"/>
  <c r="C72" i="14"/>
  <c r="D37" i="14"/>
  <c r="E37" i="14"/>
  <c r="D52" i="14"/>
  <c r="D39" i="14"/>
  <c r="E39" i="14"/>
  <c r="D54" i="14"/>
  <c r="F49" i="14"/>
  <c r="E49" i="14"/>
  <c r="D36" i="14"/>
  <c r="E36" i="14"/>
  <c r="D51" i="14"/>
  <c r="E48" i="14"/>
  <c r="F48" i="14"/>
  <c r="D35" i="14"/>
  <c r="E35" i="14"/>
  <c r="D50" i="14"/>
  <c r="D40" i="14"/>
  <c r="E40" i="14"/>
  <c r="D55" i="14"/>
  <c r="E53" i="14"/>
  <c r="F53" i="14"/>
  <c r="D38" i="14"/>
  <c r="E38" i="14"/>
  <c r="AX16" i="11"/>
  <c r="AX17" i="11"/>
  <c r="AM19" i="11"/>
  <c r="AX19" i="11"/>
  <c r="AX20" i="11"/>
  <c r="E50" i="14"/>
  <c r="F50" i="14"/>
  <c r="F51" i="14"/>
  <c r="E51" i="14"/>
  <c r="E54" i="14"/>
  <c r="F54" i="14"/>
  <c r="F55" i="14"/>
  <c r="E55" i="14"/>
  <c r="F52" i="14"/>
  <c r="E52" i="14"/>
  <c r="D41" i="14"/>
  <c r="D42" i="14"/>
  <c r="E42" i="14"/>
  <c r="F56" i="14"/>
  <c r="F57" i="14"/>
  <c r="F58" i="14"/>
  <c r="E56" i="14"/>
  <c r="E57" i="14"/>
  <c r="E58" i="14"/>
  <c r="E41" i="14"/>
  <c r="D43" i="14"/>
  <c r="E43" i="14"/>
</calcChain>
</file>

<file path=xl/comments1.xml><?xml version="1.0" encoding="utf-8"?>
<comments xmlns="http://schemas.openxmlformats.org/spreadsheetml/2006/main">
  <authors>
    <author>Lenovo</author>
  </authors>
  <commentList>
    <comment ref="E23" authorId="0">
      <text>
        <r>
          <rPr>
            <b/>
            <sz val="9"/>
            <color indexed="81"/>
            <rFont val="Tahoma"/>
            <family val="2"/>
          </rPr>
          <t>Work hours, in
1 year = 240 days
1 week = 6 days= 40 hours
1 day= 40/6= 6.67 hours
1 hour = 60 minutes
Total worked minutes in a year= 240*6.67*60 minutes
Cost of 1 min = annual salary /240*6.67*60</t>
        </r>
      </text>
    </comment>
  </commentList>
</comments>
</file>

<file path=xl/comments2.xml><?xml version="1.0" encoding="utf-8"?>
<comments xmlns="http://schemas.openxmlformats.org/spreadsheetml/2006/main">
  <authors>
    <author>Microsoft Office User</author>
  </authors>
  <commentList>
    <comment ref="H13" authorId="0">
      <text>
        <r>
          <rPr>
            <b/>
            <sz val="10"/>
            <color indexed="81"/>
            <rFont val="Calibri"/>
            <family val="2"/>
          </rPr>
          <t>Anu- for those who are prescribed Enalapril</t>
        </r>
      </text>
    </comment>
    <comment ref="H14" authorId="0">
      <text>
        <r>
          <rPr>
            <b/>
            <sz val="10"/>
            <color indexed="81"/>
            <rFont val="Calibri"/>
            <family val="2"/>
          </rPr>
          <t>Anu: for those who are prescribed Enalapril</t>
        </r>
      </text>
    </comment>
    <comment ref="H22" authorId="0">
      <text>
        <r>
          <rPr>
            <b/>
            <sz val="10"/>
            <color indexed="81"/>
            <rFont val="Calibri"/>
            <family val="2"/>
          </rPr>
          <t>Anu- for those who are prescribed Enalapril</t>
        </r>
      </text>
    </comment>
    <comment ref="H23" authorId="0">
      <text>
        <r>
          <rPr>
            <b/>
            <sz val="10"/>
            <color indexed="81"/>
            <rFont val="Calibri"/>
            <family val="2"/>
          </rPr>
          <t>Anu: for those who are prescribed Enalapril</t>
        </r>
      </text>
    </comment>
    <comment ref="H29" authorId="0">
      <text>
        <r>
          <rPr>
            <b/>
            <sz val="10"/>
            <color indexed="81"/>
            <rFont val="Calibri"/>
            <family val="2"/>
          </rPr>
          <t>Anu- for those who are prescribed Enalapril</t>
        </r>
      </text>
    </comment>
    <comment ref="H30" authorId="0">
      <text>
        <r>
          <rPr>
            <b/>
            <sz val="10"/>
            <color indexed="81"/>
            <rFont val="Calibri"/>
            <family val="2"/>
          </rPr>
          <t>Anu: for those who are prescribed Enalapril</t>
        </r>
      </text>
    </comment>
    <comment ref="W38" authorId="0">
      <text>
        <r>
          <rPr>
            <b/>
            <sz val="10"/>
            <color indexed="81"/>
            <rFont val="Calibri"/>
            <family val="2"/>
          </rPr>
          <t xml:space="preserve">6 per month- http://apps.who.int/medicinedocs/documents/s18387en/s18387en.pdf
</t>
        </r>
      </text>
    </comment>
  </commentList>
</comments>
</file>

<file path=xl/comments3.xml><?xml version="1.0" encoding="utf-8"?>
<comments xmlns="http://schemas.openxmlformats.org/spreadsheetml/2006/main">
  <authors>
    <author>Microsoft Office User</author>
  </authors>
  <commentList>
    <comment ref="T6" authorId="0">
      <text>
        <r>
          <rPr>
            <b/>
            <sz val="10"/>
            <color indexed="81"/>
            <rFont val="Calibri"/>
            <family val="2"/>
          </rPr>
          <t>Among Population (males and females) &gt;40yr</t>
        </r>
      </text>
    </comment>
    <comment ref="Z6" authorId="0">
      <text>
        <r>
          <rPr>
            <b/>
            <sz val="10"/>
            <color indexed="81"/>
            <rFont val="Calibri"/>
            <family val="2"/>
          </rPr>
          <t>Among Population (males and females) &gt;40yr</t>
        </r>
      </text>
    </comment>
    <comment ref="AF6" authorId="0">
      <text>
        <r>
          <rPr>
            <b/>
            <sz val="10"/>
            <color indexed="81"/>
            <rFont val="Calibri"/>
            <family val="2"/>
          </rPr>
          <t>Among Population (males and females) &gt;40yr</t>
        </r>
      </text>
    </comment>
    <comment ref="AL6" authorId="0">
      <text>
        <r>
          <rPr>
            <b/>
            <sz val="10"/>
            <color indexed="81"/>
            <rFont val="Calibri"/>
            <family val="2"/>
          </rPr>
          <t>Among Population (males and females) &gt;40yr</t>
        </r>
      </text>
    </comment>
    <comment ref="AR6" authorId="0">
      <text>
        <r>
          <rPr>
            <b/>
            <sz val="10"/>
            <color indexed="81"/>
            <rFont val="Calibri"/>
            <family val="2"/>
          </rPr>
          <t>Among Population (males and females) &gt;40yr</t>
        </r>
      </text>
    </comment>
    <comment ref="D7" authorId="0">
      <text>
        <r>
          <rPr>
            <b/>
            <sz val="10"/>
            <color indexed="81"/>
            <rFont val="Calibri"/>
            <family val="2"/>
          </rPr>
          <t>Source: or age 45-69 years in STEPS survey</t>
        </r>
      </text>
    </comment>
  </commentList>
</comments>
</file>

<file path=xl/comments4.xml><?xml version="1.0" encoding="utf-8"?>
<comments xmlns="http://schemas.openxmlformats.org/spreadsheetml/2006/main">
  <authors>
    <author>Microsoft Office User</author>
  </authors>
  <commentList>
    <comment ref="AF27" authorId="0">
      <text>
        <r>
          <rPr>
            <sz val="10"/>
            <color indexed="81"/>
            <rFont val="Calibri"/>
            <family val="2"/>
          </rPr>
          <t xml:space="preserve">Add cost of syringe for Injection
</t>
        </r>
      </text>
    </comment>
    <comment ref="L35" authorId="0">
      <text>
        <r>
          <rPr>
            <b/>
            <sz val="10"/>
            <color indexed="81"/>
            <rFont val="Calibri"/>
            <family val="2"/>
          </rPr>
          <t xml:space="preserve">Resource used:
- Price for cholesterol test- lab based
- Price for sugar and ketone- strips
- Add provider's time to evaluate results
</t>
        </r>
      </text>
    </comment>
  </commentList>
</comments>
</file>

<file path=xl/sharedStrings.xml><?xml version="1.0" encoding="utf-8"?>
<sst xmlns="http://schemas.openxmlformats.org/spreadsheetml/2006/main" count="701" uniqueCount="363">
  <si>
    <t>Ask history</t>
  </si>
  <si>
    <t>Blood and urine test</t>
  </si>
  <si>
    <t>*Urine ketone test</t>
  </si>
  <si>
    <t>*Total cholesterol</t>
  </si>
  <si>
    <t>*Blood glucose</t>
  </si>
  <si>
    <t>Risk &gt;30%</t>
  </si>
  <si>
    <t>lifestyle counselling</t>
  </si>
  <si>
    <t>Risk &lt;10%</t>
  </si>
  <si>
    <t>F/U every 3 months</t>
  </si>
  <si>
    <t>F/U every 6-9 months</t>
  </si>
  <si>
    <t>&lt;55 years</t>
  </si>
  <si>
    <t>&gt;55 years</t>
  </si>
  <si>
    <t>Risk 10-20%</t>
  </si>
  <si>
    <t>Risk 20-30%</t>
  </si>
  <si>
    <t>F/U after 12 months</t>
  </si>
  <si>
    <t>target met</t>
  </si>
  <si>
    <t>BP &gt;140/90</t>
  </si>
  <si>
    <t>for women of child bearing age or intolerant to ACE</t>
  </si>
  <si>
    <t>for ACE- serum creatinin and K test before prescription</t>
  </si>
  <si>
    <t>F/U 3-6 months</t>
  </si>
  <si>
    <t>Statin</t>
  </si>
  <si>
    <t>age &lt;40</t>
  </si>
  <si>
    <t>Referral</t>
  </si>
  <si>
    <t>Diabetes</t>
  </si>
  <si>
    <t>Treatment of HTN</t>
  </si>
  <si>
    <t>*Treatment of HTN</t>
  </si>
  <si>
    <t>BP&gt;130/80</t>
  </si>
  <si>
    <t>Simvastatin 10 to 40 mg or Atorvastatin 20mg</t>
  </si>
  <si>
    <t>*Treatment of Hypertension</t>
  </si>
  <si>
    <t>Thiazide diuretic: HCTZ 12.5mg to 25mg daily</t>
  </si>
  <si>
    <t>And/or ACE inhib: Enalapril 2.5mg to 5mg twice daily to max 10-20mg twice daily</t>
  </si>
  <si>
    <t>Ca channel blocker: Amlodipine 2.5mg to 10mg max once daily</t>
  </si>
  <si>
    <t>Or Thiazide diuretic: HCTZ 12.5mg to 25mg daily</t>
  </si>
  <si>
    <t>Atenolol 25mg to 100mg daily</t>
  </si>
  <si>
    <t>**Treatment of DM</t>
  </si>
  <si>
    <t>Metformin 500mg orally BD upto max 1gm BD with meals</t>
  </si>
  <si>
    <t>If uncontrolled by metformin, add Glibenclamide 5mg  once daily to max 10mg twice daily before meals</t>
  </si>
  <si>
    <t>If intolerant to metformin, Glibenclamide 2.5mg to 5mg daily before or after meal, Or Glipizide</t>
  </si>
  <si>
    <t>If acceptable level not achieved by drugs, add Isophane insulin 10 units at night</t>
  </si>
  <si>
    <t>all low risk</t>
  </si>
  <si>
    <t>High BP</t>
  </si>
  <si>
    <t>High Chol</t>
  </si>
  <si>
    <t>HTN treatment</t>
  </si>
  <si>
    <t>age &gt;40</t>
  </si>
  <si>
    <t>&gt;40yrs with &gt;5mmol/l Chol,  or LDL&gt;3mmol/l</t>
  </si>
  <si>
    <t>Add</t>
  </si>
  <si>
    <t>Lifestyle Counselling</t>
  </si>
  <si>
    <t>Combined package for Alchol, diet, physical activity and smoking</t>
  </si>
  <si>
    <t>More details on - minutes required for counselling for each risk factor group</t>
  </si>
  <si>
    <t>Follow up</t>
  </si>
  <si>
    <t>Add time for counselling on self management and adherence for those who receive treatment</t>
  </si>
  <si>
    <t>Hypertension and/or high cholesterol</t>
  </si>
  <si>
    <t>**Treatment of Diabetes Mellitus II</t>
  </si>
  <si>
    <t>Treatment of Diabetes Mellitus I</t>
  </si>
  <si>
    <t>Insulin</t>
  </si>
  <si>
    <t>minus HTNive</t>
  </si>
  <si>
    <t>Population</t>
  </si>
  <si>
    <t>Client arrives at health facility</t>
  </si>
  <si>
    <t>Count</t>
  </si>
  <si>
    <t>Data</t>
  </si>
  <si>
    <t>Country</t>
  </si>
  <si>
    <t>Year</t>
  </si>
  <si>
    <t>Source</t>
  </si>
  <si>
    <t>Nepal</t>
  </si>
  <si>
    <t>Population distibution by age</t>
  </si>
  <si>
    <t>Central Bureau of Statistics, Nepal</t>
  </si>
  <si>
    <t>Census</t>
  </si>
  <si>
    <t>Screening for cardiovascular risk</t>
  </si>
  <si>
    <t>Counselling and follow up for those with absolute risk &lt;10%</t>
  </si>
  <si>
    <t>Treat those with absolute risk 10-20%, and high BP</t>
  </si>
  <si>
    <t>Treat those with absolute risk 10-20%, and high cholesterol</t>
  </si>
  <si>
    <t>Treat those with absolute risk 20-30%</t>
  </si>
  <si>
    <t>Treat those with absolute risk &gt;30%</t>
  </si>
  <si>
    <t>Activity</t>
  </si>
  <si>
    <t>Mins per visit</t>
  </si>
  <si>
    <t>% use</t>
  </si>
  <si>
    <t>Cost per visit</t>
  </si>
  <si>
    <t>Total cost</t>
  </si>
  <si>
    <t>Laboratory services</t>
  </si>
  <si>
    <t>Lab tests</t>
  </si>
  <si>
    <t>Blood glucose test</t>
  </si>
  <si>
    <t>Cholesterol test</t>
  </si>
  <si>
    <t>Urine ketone test</t>
  </si>
  <si>
    <t>Mean use</t>
  </si>
  <si>
    <t>Unit cost</t>
  </si>
  <si>
    <t>Counselling</t>
  </si>
  <si>
    <t>Cost per session</t>
  </si>
  <si>
    <t>Treatment with drugs</t>
  </si>
  <si>
    <t>Drugs</t>
  </si>
  <si>
    <t>Available dose</t>
  </si>
  <si>
    <t>Quantity needed daily</t>
  </si>
  <si>
    <t>Quantity needed for one year</t>
  </si>
  <si>
    <t>Total cost per case</t>
  </si>
  <si>
    <t>Lab services</t>
  </si>
  <si>
    <t>Serum creatinine test</t>
  </si>
  <si>
    <t>Serum Potassium test</t>
  </si>
  <si>
    <t>Hydrochlorothiazide</t>
  </si>
  <si>
    <t>Atenolol</t>
  </si>
  <si>
    <t>Amlodipine</t>
  </si>
  <si>
    <t>Enalapril</t>
  </si>
  <si>
    <t>Unit</t>
  </si>
  <si>
    <t>Amlodipine 10mg</t>
  </si>
  <si>
    <t>tab/cap</t>
  </si>
  <si>
    <t>Atorvastatin 10mg</t>
  </si>
  <si>
    <t>Enalapril 5mg</t>
  </si>
  <si>
    <t>Metformin 500mg</t>
  </si>
  <si>
    <t>Visit to health center</t>
  </si>
  <si>
    <t>PHC visit</t>
  </si>
  <si>
    <t>Metformin</t>
  </si>
  <si>
    <t>Glibenclamide</t>
  </si>
  <si>
    <t>10mg</t>
  </si>
  <si>
    <t>1500mg</t>
  </si>
  <si>
    <t>500mg</t>
  </si>
  <si>
    <t>5mg</t>
  </si>
  <si>
    <t>25mg</t>
  </si>
  <si>
    <t>50mg</t>
  </si>
  <si>
    <t>20mg</t>
  </si>
  <si>
    <t>Atorvastatin</t>
  </si>
  <si>
    <t>Average daily dose</t>
  </si>
  <si>
    <t>each</t>
  </si>
  <si>
    <t>History and physical exam by physician</t>
  </si>
  <si>
    <t>Follow up visits- physician</t>
  </si>
  <si>
    <t>Lifestyle counselling by nurse</t>
  </si>
  <si>
    <t>Minutes per session</t>
  </si>
  <si>
    <t>Blood glucose- lab</t>
  </si>
  <si>
    <t>Total cholesterol</t>
  </si>
  <si>
    <t>Serum Potassium</t>
  </si>
  <si>
    <t>Serum Creatinine</t>
  </si>
  <si>
    <t>Service Delivery</t>
  </si>
  <si>
    <t>Urine protein</t>
  </si>
  <si>
    <t>Urine- glucose</t>
  </si>
  <si>
    <t>Urine ketone</t>
  </si>
  <si>
    <t>Web link</t>
  </si>
  <si>
    <t>cbs.gov.np/nada/index.php/catalog/54/download/465</t>
  </si>
  <si>
    <t>page 65</t>
  </si>
  <si>
    <t>Coverage</t>
  </si>
  <si>
    <t>Calculation</t>
  </si>
  <si>
    <t>all clients who arrive at facility</t>
  </si>
  <si>
    <t>Screening- History and physical exam</t>
  </si>
  <si>
    <t>Atenolol 50mg</t>
  </si>
  <si>
    <t>Hydrochlorthiazide 25mg</t>
  </si>
  <si>
    <t>Insulin isophane 40IU/ml</t>
  </si>
  <si>
    <t>vial</t>
  </si>
  <si>
    <t xml:space="preserve">Target Population </t>
  </si>
  <si>
    <t>Population arriving at clinic</t>
  </si>
  <si>
    <t>Population with 1-2 risk factors</t>
  </si>
  <si>
    <t>Target population* coverage</t>
  </si>
  <si>
    <t>Census 2011</t>
  </si>
  <si>
    <t>STEPS survey 2013</t>
  </si>
  <si>
    <t>Assumption, can vary</t>
  </si>
  <si>
    <t>Prevalence of IHD in people over 40years</t>
  </si>
  <si>
    <t>Vaidya et. Al, 2006</t>
  </si>
  <si>
    <t>Perform exam like BP measurement</t>
  </si>
  <si>
    <t>Risk based management- &lt;10% risk</t>
  </si>
  <si>
    <t>Risk based management- 10-20% risk with HBP</t>
  </si>
  <si>
    <t>Risk based management- 10-20% risk with high Cholesterol</t>
  </si>
  <si>
    <t>Risk based management- 20-30% risk</t>
  </si>
  <si>
    <t>Risk based management- &gt;30% risk</t>
  </si>
  <si>
    <t>clients arriving at facility minus referral (prevalence of CVD in adults)*utilization rate</t>
  </si>
  <si>
    <t>Total population</t>
  </si>
  <si>
    <t>Glibenclamide 5mg</t>
  </si>
  <si>
    <t>24 IU</t>
  </si>
  <si>
    <t>40IU</t>
  </si>
  <si>
    <t>Total cost (USD)</t>
  </si>
  <si>
    <t>USD</t>
  </si>
  <si>
    <t>NPR</t>
  </si>
  <si>
    <t>clients at facility *(females &gt;15years with &lt;10%risk + males &gt;15 years with &lt;10% risk)</t>
  </si>
  <si>
    <t>female 50-59 years with &lt;10% risk</t>
  </si>
  <si>
    <t>female 60-69 years with &lt;10% risk</t>
  </si>
  <si>
    <t>female +70 years with &lt;10% risk</t>
  </si>
  <si>
    <t>Plus</t>
  </si>
  <si>
    <t>male 50-59 years with &lt;10% risk</t>
  </si>
  <si>
    <t>male 60-69 years with &lt;10% risk</t>
  </si>
  <si>
    <t>male +70 years with &lt;10% risk</t>
  </si>
  <si>
    <t>among female 50-59 years</t>
  </si>
  <si>
    <t>among female 60-69 years</t>
  </si>
  <si>
    <t>among female +70 years</t>
  </si>
  <si>
    <t>among male 50-59 years</t>
  </si>
  <si>
    <t>among male 60-69 years</t>
  </si>
  <si>
    <t>among male +70 years</t>
  </si>
  <si>
    <t>WHO SEAR-C risk distribution</t>
  </si>
  <si>
    <t>female 50-59 years with 10-20% risk</t>
  </si>
  <si>
    <t>female 60-69 years with 10-20% risk</t>
  </si>
  <si>
    <t>female +70 years with 10-20% risk</t>
  </si>
  <si>
    <t>male 50-59 years with 10-20% risk</t>
  </si>
  <si>
    <t>male 60-69 years with 10-20% risk</t>
  </si>
  <si>
    <t>male +70 years with 10-20% risk</t>
  </si>
  <si>
    <t>female 50-59 years with 20-30% risk</t>
  </si>
  <si>
    <t>female 60-69 years with 20-30% risk</t>
  </si>
  <si>
    <t>female +70 years with 20-30% risk</t>
  </si>
  <si>
    <t>male 50-59 years with 20-30% risk</t>
  </si>
  <si>
    <t>male 60-69 years with 20-30% risk</t>
  </si>
  <si>
    <t>male +70 years with 20-30% risk</t>
  </si>
  <si>
    <t>female 50-59 years with &gt;30% risk</t>
  </si>
  <si>
    <t>female 60-69 years with &gt;30% risk</t>
  </si>
  <si>
    <t>female +70 years with &gt;30% risk</t>
  </si>
  <si>
    <t>male 50-59 years with &gt;30% risk</t>
  </si>
  <si>
    <t>male 60-69 years with &gt;30% risk</t>
  </si>
  <si>
    <t>male +70 years with &gt;30% risk</t>
  </si>
  <si>
    <t>Prevalence of diabetes in adult population</t>
  </si>
  <si>
    <t>Treat high glucose</t>
  </si>
  <si>
    <t>Nepal Health Research Council, Nepal</t>
  </si>
  <si>
    <t>Prevalence of hypertension and diabetes</t>
  </si>
  <si>
    <t>Prevalence of coronary artery disease</t>
  </si>
  <si>
    <t>Author/Institution</t>
  </si>
  <si>
    <t>National Population and Housing Census 2011</t>
  </si>
  <si>
    <t>http://www.searo.who.int/nepal/mediacentre/non_communicable_diseases_risk_factors_steps_survey_nepal_2013..pdf</t>
  </si>
  <si>
    <t>Details on STEPS survey estimates</t>
  </si>
  <si>
    <t xml:space="preserve">The Burden and Determinants of Non Communicable Diseases Risk Factors in Nepal: Findings from a Nationwide STEPS Survey </t>
  </si>
  <si>
    <t>Aryal KK. Et al</t>
  </si>
  <si>
    <t>http://journals.plos.org/plosone/article/file?id=10.1371/journal.pone.0134834&amp;type=printable</t>
  </si>
  <si>
    <t>Vaidya et. Al</t>
  </si>
  <si>
    <t>https://www.researchgate.net/publication/45268292_Prevalence_of_coronary_heart_disease_in_the_urban_adult_males_of_eastern_Nepal_A_population-based_analytical_cross-sectional_study</t>
  </si>
  <si>
    <t>Prevalence of coronary heart disease in the urban adult males of eastern Nepal: A population-based analytical cross-sectional study</t>
  </si>
  <si>
    <t>Absolute risk distibution by age and sex</t>
  </si>
  <si>
    <t>South Asia region C</t>
  </si>
  <si>
    <t>page 78</t>
  </si>
  <si>
    <t>Prevention of Cardiovascular Disease: Guidelines for assessment and management of cardiovascular risk</t>
  </si>
  <si>
    <t>WHO</t>
  </si>
  <si>
    <t>http://www.who.int/cardiovascular_diseases/guidelines/Full%20text.pdf</t>
  </si>
  <si>
    <t>clients at facility *(females &gt;15years with 10-20%risk + males &gt;15 years with 10-20% risk)*50%</t>
  </si>
  <si>
    <t>clients at facility *(females &gt;15years with 20-30%risk + males &gt;15 years with 20-30% risk)</t>
  </si>
  <si>
    <t>clients at facility *(females &gt;15years with &gt;30%risk + males &gt;15 years with &gt;30% risk)</t>
  </si>
  <si>
    <t>clients at facility*diabetic prevalence</t>
  </si>
  <si>
    <t>adults with at least one risk factor</t>
  </si>
  <si>
    <t>Risk factors</t>
  </si>
  <si>
    <t>current daily smokers</t>
  </si>
  <si>
    <t>less than 5 servings of fruit and vegetables per day</t>
  </si>
  <si>
    <t>blood pressure)</t>
  </si>
  <si>
    <t>low level of activity (&lt;600 MET-minutes)</t>
  </si>
  <si>
    <t>overweight or obese (BMI ≥ 25 kg/m2)</t>
  </si>
  <si>
    <t>raised blood pressure (SBP ≥ 140 mmHg and/or DBP ≥ 90 mmHg or currently on medication for raised</t>
  </si>
  <si>
    <t>Total Cost</t>
  </si>
  <si>
    <t>Demographic and Epidemiological data with source</t>
  </si>
  <si>
    <t>Assumed 10000 for this analysis</t>
  </si>
  <si>
    <t>Treat those with high blood glucose</t>
  </si>
  <si>
    <t>those with identified coronary artery diseases</t>
  </si>
  <si>
    <t>risk &lt;10%</t>
  </si>
  <si>
    <t>risk 10-20% with high BP</t>
  </si>
  <si>
    <t>risk 10-20% with high cholesterol</t>
  </si>
  <si>
    <t>risk 20-30%</t>
  </si>
  <si>
    <t>risk &gt;30%</t>
  </si>
  <si>
    <t>Laboratory</t>
  </si>
  <si>
    <t>plus additional cost for</t>
  </si>
  <si>
    <t>management of diabetic patients</t>
  </si>
  <si>
    <t>Services</t>
  </si>
  <si>
    <t>Population needing services</t>
  </si>
  <si>
    <t>First visit- history, physical exam</t>
  </si>
  <si>
    <t>counselling for risk &lt;10%</t>
  </si>
  <si>
    <t>management for risk 10-20% with high cholesterol</t>
  </si>
  <si>
    <t>management for risk 20-30%</t>
  </si>
  <si>
    <t>management for risk &gt;30%</t>
  </si>
  <si>
    <t>management for risk 10-20% with high BP</t>
  </si>
  <si>
    <t>Physician</t>
  </si>
  <si>
    <t>Nurses</t>
  </si>
  <si>
    <t>Physician's time per case (min)</t>
  </si>
  <si>
    <t>Nurse's time per case (min)</t>
  </si>
  <si>
    <t>Medicines</t>
  </si>
  <si>
    <t>Form</t>
  </si>
  <si>
    <t>Annual quantity requirement</t>
  </si>
  <si>
    <t>plus additional cost for management of patients in each risk categories</t>
  </si>
  <si>
    <t>Population &gt;40 more with at least one risk factor</t>
  </si>
  <si>
    <t>Population &gt;40 years</t>
  </si>
  <si>
    <t>among male 40-59 years</t>
  </si>
  <si>
    <t>among female 40-59 years</t>
  </si>
  <si>
    <t>male 40-59 years with &lt;10% risk</t>
  </si>
  <si>
    <t>female 40-49 years with &gt;30% risk</t>
  </si>
  <si>
    <t>female 40-49 years with &lt;10% risk</t>
  </si>
  <si>
    <t>female 40-49 years with 10-20% risk</t>
  </si>
  <si>
    <t>female 40-49 years with 20-30% risk</t>
  </si>
  <si>
    <t>male 40-59 years with &gt;30% risk</t>
  </si>
  <si>
    <t>male 40-59 years with 20-30% risk</t>
  </si>
  <si>
    <t>male 40-59 years with 10-20% risk</t>
  </si>
  <si>
    <t>Insulin Isophane</t>
  </si>
  <si>
    <t>Different frequency as risk level</t>
  </si>
  <si>
    <t>Cost per capita</t>
  </si>
  <si>
    <t>Cost per case</t>
  </si>
  <si>
    <t>Post-lab report, risk profiling by physician</t>
  </si>
  <si>
    <t>Counselling on diabetes self care</t>
  </si>
  <si>
    <t>Population in the area</t>
  </si>
  <si>
    <t xml:space="preserve">Among population &gt;40 years, </t>
  </si>
  <si>
    <t>% who are females and age 40-49 years</t>
  </si>
  <si>
    <t>% who are males and age 40-49 years</t>
  </si>
  <si>
    <t>% who are females and age 50-59 years</t>
  </si>
  <si>
    <t>% who are males and age 50-59 years</t>
  </si>
  <si>
    <t>% who are females and age 60-69 years</t>
  </si>
  <si>
    <t>%who are males and age 60-69 years</t>
  </si>
  <si>
    <t>% who are females and age 70+ years</t>
  </si>
  <si>
    <t>%who are males and age 70+ years</t>
  </si>
  <si>
    <t>% of population &gt;40 years, out of total population</t>
  </si>
  <si>
    <t>Adults &gt;40 years with at least one risk factor for NCDs</t>
  </si>
  <si>
    <t>Prevalence of IHD in people over 40 years</t>
  </si>
  <si>
    <t>STEPS survey</t>
  </si>
  <si>
    <t>Research studies</t>
  </si>
  <si>
    <t>Prevalence of Type 2 Diabetes in adults</t>
  </si>
  <si>
    <t>Assumption</t>
  </si>
  <si>
    <t>Program Coverage</t>
  </si>
  <si>
    <t>1. Enter Population Metrics</t>
  </si>
  <si>
    <t>2. Define coverage rate</t>
  </si>
  <si>
    <t>1. Salary</t>
  </si>
  <si>
    <t>2. Cost of laboratory Investigations</t>
  </si>
  <si>
    <t>3. Price of medicines</t>
  </si>
  <si>
    <t>Physician's salary</t>
  </si>
  <si>
    <t>Nurse's salary</t>
  </si>
  <si>
    <t>test</t>
  </si>
  <si>
    <t>Value</t>
  </si>
  <si>
    <t>Number of days in a year</t>
  </si>
  <si>
    <t>Weekend</t>
  </si>
  <si>
    <t>Public Holidays</t>
  </si>
  <si>
    <t>Personal leaves granted</t>
  </si>
  <si>
    <t>Work days in a year</t>
  </si>
  <si>
    <t>Government's calendar</t>
  </si>
  <si>
    <t>Benefits guideline</t>
  </si>
  <si>
    <t>4. Calculate annual working days/hours of health workers</t>
  </si>
  <si>
    <t>work schedule</t>
  </si>
  <si>
    <t>Insulin Syringe</t>
  </si>
  <si>
    <t>Local Currency</t>
  </si>
  <si>
    <t>5. Put currency conversation rate</t>
  </si>
  <si>
    <t>1 USD into local currency</t>
  </si>
  <si>
    <t>National Bank</t>
  </si>
  <si>
    <t>6. Enter cost of medicines and services</t>
  </si>
  <si>
    <t>Ministry of Health (MoH)</t>
  </si>
  <si>
    <t>Cost of 1 minute of physician's time</t>
  </si>
  <si>
    <t>Amount/minute</t>
  </si>
  <si>
    <t>Amount/year</t>
  </si>
  <si>
    <t>Cost of 1 minute of nurse's time</t>
  </si>
  <si>
    <t>Total cost- Local currency</t>
  </si>
  <si>
    <t>3. Enter Epidemiological Data</t>
  </si>
  <si>
    <t>the values in green boxes are over-writable</t>
  </si>
  <si>
    <t>Work hours in a week (hours)</t>
  </si>
  <si>
    <t>Work days in a week (days)</t>
  </si>
  <si>
    <t>Provider visit</t>
  </si>
  <si>
    <t>First visit- laboratory screening and risk profiling</t>
  </si>
  <si>
    <t>Laboratory screening and risk profiling</t>
  </si>
  <si>
    <t>Cost for one case</t>
  </si>
  <si>
    <t>Cost for all cases</t>
  </si>
  <si>
    <t>Number of clients</t>
  </si>
  <si>
    <t xml:space="preserve">Population </t>
  </si>
  <si>
    <t>Counselling for risk &lt;10%</t>
  </si>
  <si>
    <t>Annual</t>
  </si>
  <si>
    <t>First visit-laboratory screening and risk profiling</t>
  </si>
  <si>
    <t>Total additional time need for a year(minutes)</t>
  </si>
  <si>
    <t>Insulin syringe</t>
  </si>
  <si>
    <t>Additional time in a year (minute)</t>
  </si>
  <si>
    <t>Total additional time need for a year(hours)</t>
  </si>
  <si>
    <t>Additional work days in a year</t>
  </si>
  <si>
    <t>GoN, National Health insurance board rate list 2017</t>
  </si>
  <si>
    <t>Nepal Health Insurance Board</t>
  </si>
  <si>
    <t>Price of drugs</t>
  </si>
  <si>
    <t>Rate list of services under benefit package</t>
  </si>
  <si>
    <t>1. Cost of average daily dose of medications</t>
  </si>
  <si>
    <t>2. Annual cost of treatment for various cases (per case)</t>
  </si>
  <si>
    <t>3. Annual cost to treat population (for 100000 population)</t>
  </si>
  <si>
    <t>4. Additional time for providers</t>
  </si>
  <si>
    <t>5. Amount of drug needed to be procured (for 100000 population)</t>
  </si>
  <si>
    <r>
      <t>Cost per day</t>
    </r>
    <r>
      <rPr>
        <b/>
        <vertAlign val="superscript"/>
        <sz val="11"/>
        <color theme="1"/>
        <rFont val="Times New Roman"/>
        <family val="1"/>
      </rPr>
      <t>a</t>
    </r>
  </si>
  <si>
    <t>Average daily dose (mg)</t>
  </si>
  <si>
    <t>Medications for high blood pressure</t>
  </si>
  <si>
    <t>Hydrochlorthiazide</t>
  </si>
  <si>
    <t>Medications for high blood glucose</t>
  </si>
  <si>
    <r>
      <t>1500</t>
    </r>
    <r>
      <rPr>
        <sz val="9"/>
        <color theme="1"/>
        <rFont val="Calibri"/>
        <family val="2"/>
        <scheme val="minor"/>
      </rPr>
      <t> </t>
    </r>
  </si>
  <si>
    <t>24(IU)</t>
  </si>
  <si>
    <t>Medication for high cholest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0.0%"/>
    <numFmt numFmtId="165" formatCode="0.0"/>
    <numFmt numFmtId="166" formatCode="[$NPR]\ #,##0.00"/>
    <numFmt numFmtId="167" formatCode="[$$-45C]#,##0.00"/>
    <numFmt numFmtId="168" formatCode="[$NPR]\ #,##0"/>
    <numFmt numFmtId="169" formatCode="[$$-45C]#,##0"/>
    <numFmt numFmtId="170" formatCode="[$USD]\ #,##0"/>
    <numFmt numFmtId="171" formatCode="0.000"/>
  </numFmts>
  <fonts count="23" x14ac:knownFonts="1">
    <font>
      <sz val="12"/>
      <color theme="1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ndara"/>
      <family val="2"/>
    </font>
    <font>
      <sz val="12"/>
      <color theme="1"/>
      <name val="Candara"/>
      <family val="2"/>
    </font>
    <font>
      <b/>
      <sz val="12"/>
      <color theme="1"/>
      <name val="Candara"/>
      <family val="2"/>
    </font>
    <font>
      <b/>
      <i/>
      <sz val="12"/>
      <color theme="1"/>
      <name val="Candara"/>
      <family val="2"/>
    </font>
    <font>
      <sz val="10"/>
      <color theme="1"/>
      <name val="Candara"/>
      <family val="2"/>
    </font>
    <font>
      <b/>
      <sz val="9"/>
      <color indexed="81"/>
      <name val="Tahoma"/>
      <family val="2"/>
    </font>
    <font>
      <b/>
      <sz val="12"/>
      <color theme="4" tint="0.39997558519241921"/>
      <name val="Candara"/>
      <family val="2"/>
    </font>
    <font>
      <i/>
      <sz val="10"/>
      <color theme="1"/>
      <name val="Candara"/>
      <family val="2"/>
    </font>
    <font>
      <sz val="12"/>
      <color theme="8" tint="-0.249977111117893"/>
      <name val="Candara"/>
      <family val="2"/>
    </font>
    <font>
      <sz val="12"/>
      <color rgb="FF000000"/>
      <name val="Candara"/>
      <family val="2"/>
    </font>
    <font>
      <b/>
      <sz val="12"/>
      <color rgb="FF000000"/>
      <name val="Candara"/>
      <family val="2"/>
    </font>
    <font>
      <u/>
      <sz val="12"/>
      <color theme="10"/>
      <name val="Candara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color theme="1"/>
      <name val="Calibri"/>
      <family val="2"/>
      <scheme val="minor"/>
    </font>
    <font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4">
    <xf numFmtId="0" fontId="0" fillId="0" borderId="0" xfId="0"/>
    <xf numFmtId="0" fontId="6" fillId="0" borderId="0" xfId="0" applyFont="1"/>
    <xf numFmtId="0" fontId="7" fillId="0" borderId="0" xfId="0" applyFont="1"/>
    <xf numFmtId="0" fontId="7" fillId="0" borderId="1" xfId="0" applyFont="1" applyBorder="1"/>
    <xf numFmtId="0" fontId="6" fillId="0" borderId="1" xfId="0" applyFont="1" applyBorder="1"/>
    <xf numFmtId="0" fontId="6" fillId="0" borderId="0" xfId="0" applyFont="1" applyBorder="1"/>
    <xf numFmtId="0" fontId="6" fillId="0" borderId="1" xfId="0" applyFont="1" applyBorder="1" applyAlignment="1"/>
    <xf numFmtId="0" fontId="6" fillId="0" borderId="1" xfId="0" applyFont="1" applyFill="1" applyBorder="1"/>
    <xf numFmtId="0" fontId="5" fillId="0" borderId="0" xfId="0" applyFont="1"/>
    <xf numFmtId="0" fontId="7" fillId="9" borderId="0" xfId="0" applyFont="1" applyFill="1"/>
    <xf numFmtId="166" fontId="6" fillId="0" borderId="0" xfId="0" applyNumberFormat="1" applyFont="1"/>
    <xf numFmtId="167" fontId="6" fillId="0" borderId="0" xfId="0" applyNumberFormat="1" applyFont="1"/>
    <xf numFmtId="166" fontId="7" fillId="0" borderId="1" xfId="0" applyNumberFormat="1" applyFont="1" applyBorder="1"/>
    <xf numFmtId="167" fontId="7" fillId="0" borderId="1" xfId="0" applyNumberFormat="1" applyFont="1" applyBorder="1"/>
    <xf numFmtId="2" fontId="6" fillId="0" borderId="1" xfId="0" applyNumberFormat="1" applyFont="1" applyBorder="1"/>
    <xf numFmtId="166" fontId="6" fillId="0" borderId="1" xfId="0" applyNumberFormat="1" applyFont="1" applyBorder="1"/>
    <xf numFmtId="167" fontId="6" fillId="0" borderId="1" xfId="0" applyNumberFormat="1" applyFont="1" applyBorder="1"/>
    <xf numFmtId="1" fontId="6" fillId="0" borderId="1" xfId="0" applyNumberFormat="1" applyFont="1" applyBorder="1"/>
    <xf numFmtId="168" fontId="6" fillId="0" borderId="1" xfId="0" applyNumberFormat="1" applyFont="1" applyBorder="1"/>
    <xf numFmtId="169" fontId="6" fillId="0" borderId="1" xfId="0" applyNumberFormat="1" applyFont="1" applyBorder="1"/>
    <xf numFmtId="0" fontId="6" fillId="0" borderId="2" xfId="0" applyFont="1" applyBorder="1" applyAlignment="1"/>
    <xf numFmtId="1" fontId="6" fillId="0" borderId="4" xfId="0" applyNumberFormat="1" applyFont="1" applyBorder="1" applyAlignment="1"/>
    <xf numFmtId="3" fontId="6" fillId="0" borderId="1" xfId="0" applyNumberFormat="1" applyFont="1" applyBorder="1"/>
    <xf numFmtId="1" fontId="6" fillId="0" borderId="1" xfId="0" applyNumberFormat="1" applyFont="1" applyFill="1" applyBorder="1"/>
    <xf numFmtId="1" fontId="6" fillId="0" borderId="2" xfId="0" applyNumberFormat="1" applyFont="1" applyFill="1" applyBorder="1"/>
    <xf numFmtId="165" fontId="6" fillId="0" borderId="1" xfId="0" applyNumberFormat="1" applyFont="1" applyBorder="1"/>
    <xf numFmtId="0" fontId="7" fillId="0" borderId="0" xfId="0" applyFont="1" applyBorder="1"/>
    <xf numFmtId="1" fontId="6" fillId="0" borderId="0" xfId="0" applyNumberFormat="1" applyFont="1" applyFill="1" applyBorder="1"/>
    <xf numFmtId="1" fontId="6" fillId="0" borderId="0" xfId="0" applyNumberFormat="1" applyFont="1"/>
    <xf numFmtId="0" fontId="6" fillId="0" borderId="13" xfId="0" applyFont="1" applyBorder="1"/>
    <xf numFmtId="0" fontId="6" fillId="0" borderId="9" xfId="0" applyFont="1" applyBorder="1"/>
    <xf numFmtId="9" fontId="6" fillId="0" borderId="0" xfId="0" applyNumberFormat="1" applyFont="1" applyBorder="1"/>
    <xf numFmtId="0" fontId="6" fillId="0" borderId="6" xfId="0" applyFont="1" applyBorder="1"/>
    <xf numFmtId="0" fontId="6" fillId="0" borderId="12" xfId="0" applyFont="1" applyBorder="1"/>
    <xf numFmtId="0" fontId="6" fillId="0" borderId="9" xfId="0" applyFont="1" applyFill="1" applyBorder="1"/>
    <xf numFmtId="0" fontId="6" fillId="0" borderId="0" xfId="0" applyFont="1" applyFill="1" applyBorder="1"/>
    <xf numFmtId="1" fontId="6" fillId="3" borderId="0" xfId="0" applyNumberFormat="1" applyFont="1" applyFill="1"/>
    <xf numFmtId="0" fontId="6" fillId="7" borderId="0" xfId="0" applyFont="1" applyFill="1" applyAlignment="1">
      <alignment wrapText="1"/>
    </xf>
    <xf numFmtId="0" fontId="6" fillId="7" borderId="9" xfId="0" applyFont="1" applyFill="1" applyBorder="1" applyAlignment="1">
      <alignment wrapText="1"/>
    </xf>
    <xf numFmtId="0" fontId="6" fillId="7" borderId="6" xfId="0" applyFont="1" applyFill="1" applyBorder="1" applyAlignment="1">
      <alignment wrapText="1"/>
    </xf>
    <xf numFmtId="0" fontId="9" fillId="7" borderId="0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wrapText="1"/>
    </xf>
    <xf numFmtId="0" fontId="6" fillId="7" borderId="29" xfId="0" applyFont="1" applyFill="1" applyBorder="1" applyAlignment="1">
      <alignment wrapText="1"/>
    </xf>
    <xf numFmtId="1" fontId="6" fillId="3" borderId="9" xfId="0" applyNumberFormat="1" applyFont="1" applyFill="1" applyBorder="1"/>
    <xf numFmtId="1" fontId="6" fillId="3" borderId="6" xfId="0" applyNumberFormat="1" applyFont="1" applyFill="1" applyBorder="1"/>
    <xf numFmtId="1" fontId="6" fillId="3" borderId="0" xfId="0" applyNumberFormat="1" applyFont="1" applyFill="1" applyBorder="1"/>
    <xf numFmtId="1" fontId="6" fillId="0" borderId="0" xfId="0" applyNumberFormat="1" applyFont="1" applyFill="1"/>
    <xf numFmtId="1" fontId="6" fillId="0" borderId="29" xfId="0" applyNumberFormat="1" applyFont="1" applyFill="1" applyBorder="1"/>
    <xf numFmtId="0" fontId="7" fillId="2" borderId="0" xfId="0" applyFont="1" applyFill="1" applyAlignment="1"/>
    <xf numFmtId="0" fontId="6" fillId="2" borderId="9" xfId="0" applyFont="1" applyFill="1" applyBorder="1" applyAlignment="1"/>
    <xf numFmtId="0" fontId="6" fillId="2" borderId="6" xfId="0" applyFont="1" applyFill="1" applyBorder="1" applyAlignment="1"/>
    <xf numFmtId="0" fontId="6" fillId="2" borderId="0" xfId="0" applyFont="1" applyFill="1" applyBorder="1" applyAlignment="1"/>
    <xf numFmtId="9" fontId="6" fillId="2" borderId="0" xfId="0" applyNumberFormat="1" applyFont="1" applyFill="1" applyBorder="1" applyAlignment="1"/>
    <xf numFmtId="9" fontId="6" fillId="2" borderId="6" xfId="0" applyNumberFormat="1" applyFont="1" applyFill="1" applyBorder="1" applyAlignment="1"/>
    <xf numFmtId="0" fontId="6" fillId="2" borderId="0" xfId="0" applyFont="1" applyFill="1" applyAlignment="1"/>
    <xf numFmtId="0" fontId="6" fillId="0" borderId="0" xfId="0" applyFont="1" applyFill="1" applyAlignment="1"/>
    <xf numFmtId="0" fontId="6" fillId="0" borderId="29" xfId="0" applyFont="1" applyFill="1" applyBorder="1" applyAlignment="1"/>
    <xf numFmtId="0" fontId="6" fillId="5" borderId="9" xfId="0" applyFont="1" applyFill="1" applyBorder="1"/>
    <xf numFmtId="0" fontId="6" fillId="5" borderId="6" xfId="0" applyFont="1" applyFill="1" applyBorder="1"/>
    <xf numFmtId="0" fontId="6" fillId="5" borderId="0" xfId="0" applyFont="1" applyFill="1"/>
    <xf numFmtId="10" fontId="6" fillId="5" borderId="0" xfId="0" applyNumberFormat="1" applyFont="1" applyFill="1" applyBorder="1"/>
    <xf numFmtId="10" fontId="5" fillId="5" borderId="0" xfId="0" applyNumberFormat="1" applyFont="1" applyFill="1" applyBorder="1"/>
    <xf numFmtId="9" fontId="6" fillId="5" borderId="0" xfId="0" applyNumberFormat="1" applyFont="1" applyFill="1" applyBorder="1"/>
    <xf numFmtId="9" fontId="5" fillId="5" borderId="6" xfId="0" applyNumberFormat="1" applyFont="1" applyFill="1" applyBorder="1"/>
    <xf numFmtId="10" fontId="6" fillId="5" borderId="0" xfId="0" applyNumberFormat="1" applyFont="1" applyFill="1"/>
    <xf numFmtId="0" fontId="5" fillId="5" borderId="6" xfId="0" applyFont="1" applyFill="1" applyBorder="1"/>
    <xf numFmtId="0" fontId="5" fillId="5" borderId="0" xfId="0" applyFont="1" applyFill="1"/>
    <xf numFmtId="0" fontId="6" fillId="5" borderId="0" xfId="0" applyFont="1" applyFill="1" applyBorder="1"/>
    <xf numFmtId="0" fontId="6" fillId="0" borderId="0" xfId="0" applyFont="1" applyFill="1"/>
    <xf numFmtId="0" fontId="6" fillId="0" borderId="29" xfId="0" applyFont="1" applyFill="1" applyBorder="1"/>
    <xf numFmtId="10" fontId="6" fillId="0" borderId="9" xfId="0" applyNumberFormat="1" applyFont="1" applyBorder="1"/>
    <xf numFmtId="10" fontId="6" fillId="0" borderId="0" xfId="0" applyNumberFormat="1" applyFont="1" applyBorder="1"/>
    <xf numFmtId="10" fontId="6" fillId="0" borderId="6" xfId="0" applyNumberFormat="1" applyFont="1" applyBorder="1"/>
    <xf numFmtId="0" fontId="6" fillId="0" borderId="29" xfId="0" applyFont="1" applyBorder="1"/>
    <xf numFmtId="9" fontId="6" fillId="0" borderId="9" xfId="0" applyNumberFormat="1" applyFont="1" applyBorder="1"/>
    <xf numFmtId="9" fontId="6" fillId="0" borderId="6" xfId="0" applyNumberFormat="1" applyFont="1" applyBorder="1"/>
    <xf numFmtId="0" fontId="6" fillId="0" borderId="6" xfId="0" applyFont="1" applyFill="1" applyBorder="1"/>
    <xf numFmtId="0" fontId="7" fillId="0" borderId="29" xfId="0" applyFont="1" applyFill="1" applyBorder="1"/>
    <xf numFmtId="166" fontId="6" fillId="6" borderId="0" xfId="0" applyNumberFormat="1" applyFont="1" applyFill="1"/>
    <xf numFmtId="166" fontId="6" fillId="6" borderId="9" xfId="0" applyNumberFormat="1" applyFont="1" applyFill="1" applyBorder="1"/>
    <xf numFmtId="166" fontId="6" fillId="6" borderId="6" xfId="0" applyNumberFormat="1" applyFont="1" applyFill="1" applyBorder="1"/>
    <xf numFmtId="166" fontId="6" fillId="6" borderId="0" xfId="0" applyNumberFormat="1" applyFont="1" applyFill="1" applyBorder="1"/>
    <xf numFmtId="166" fontId="6" fillId="0" borderId="0" xfId="0" applyNumberFormat="1" applyFont="1" applyFill="1"/>
    <xf numFmtId="168" fontId="7" fillId="6" borderId="29" xfId="0" applyNumberFormat="1" applyFont="1" applyFill="1" applyBorder="1"/>
    <xf numFmtId="166" fontId="6" fillId="0" borderId="0" xfId="0" applyNumberFormat="1" applyFont="1" applyFill="1" applyBorder="1"/>
    <xf numFmtId="167" fontId="6" fillId="0" borderId="0" xfId="0" applyNumberFormat="1" applyFont="1" applyFill="1" applyBorder="1"/>
    <xf numFmtId="167" fontId="6" fillId="0" borderId="9" xfId="0" applyNumberFormat="1" applyFont="1" applyFill="1" applyBorder="1"/>
    <xf numFmtId="167" fontId="6" fillId="0" borderId="6" xfId="0" applyNumberFormat="1" applyFont="1" applyFill="1" applyBorder="1"/>
    <xf numFmtId="167" fontId="6" fillId="0" borderId="0" xfId="0" applyNumberFormat="1" applyFont="1" applyFill="1"/>
    <xf numFmtId="169" fontId="6" fillId="6" borderId="29" xfId="0" applyNumberFormat="1" applyFont="1" applyFill="1" applyBorder="1"/>
    <xf numFmtId="0" fontId="6" fillId="8" borderId="0" xfId="0" applyFont="1" applyFill="1"/>
    <xf numFmtId="0" fontId="6" fillId="8" borderId="9" xfId="0" applyFont="1" applyFill="1" applyBorder="1"/>
    <xf numFmtId="166" fontId="6" fillId="8" borderId="6" xfId="0" applyNumberFormat="1" applyFont="1" applyFill="1" applyBorder="1"/>
    <xf numFmtId="0" fontId="6" fillId="8" borderId="0" xfId="0" applyFont="1" applyFill="1" applyBorder="1"/>
    <xf numFmtId="166" fontId="6" fillId="8" borderId="0" xfId="0" applyNumberFormat="1" applyFont="1" applyFill="1" applyBorder="1"/>
    <xf numFmtId="168" fontId="7" fillId="8" borderId="29" xfId="0" applyNumberFormat="1" applyFont="1" applyFill="1" applyBorder="1"/>
    <xf numFmtId="168" fontId="6" fillId="0" borderId="0" xfId="0" applyNumberFormat="1" applyFont="1" applyBorder="1"/>
    <xf numFmtId="170" fontId="6" fillId="0" borderId="0" xfId="0" applyNumberFormat="1" applyFont="1" applyBorder="1"/>
    <xf numFmtId="169" fontId="6" fillId="8" borderId="29" xfId="0" applyNumberFormat="1" applyFont="1" applyFill="1" applyBorder="1"/>
    <xf numFmtId="0" fontId="6" fillId="2" borderId="15" xfId="0" applyFont="1" applyFill="1" applyBorder="1"/>
    <xf numFmtId="0" fontId="7" fillId="2" borderId="16" xfId="0" applyFont="1" applyFill="1" applyBorder="1"/>
    <xf numFmtId="0" fontId="6" fillId="2" borderId="16" xfId="0" applyFont="1" applyFill="1" applyBorder="1"/>
    <xf numFmtId="0" fontId="6" fillId="2" borderId="17" xfId="0" applyFont="1" applyFill="1" applyBorder="1"/>
    <xf numFmtId="0" fontId="6" fillId="0" borderId="0" xfId="0" applyFont="1" applyBorder="1" applyAlignment="1">
      <alignment horizontal="right"/>
    </xf>
    <xf numFmtId="0" fontId="6" fillId="2" borderId="18" xfId="0" applyFont="1" applyFill="1" applyBorder="1"/>
    <xf numFmtId="0" fontId="6" fillId="2" borderId="0" xfId="0" applyFont="1" applyFill="1" applyBorder="1"/>
    <xf numFmtId="0" fontId="6" fillId="2" borderId="19" xfId="0" applyFont="1" applyFill="1" applyBorder="1"/>
    <xf numFmtId="0" fontId="6" fillId="2" borderId="1" xfId="0" applyFont="1" applyFill="1" applyBorder="1"/>
    <xf numFmtId="0" fontId="6" fillId="2" borderId="21" xfId="0" applyFont="1" applyFill="1" applyBorder="1"/>
    <xf numFmtId="0" fontId="6" fillId="2" borderId="13" xfId="0" applyFont="1" applyFill="1" applyBorder="1"/>
    <xf numFmtId="0" fontId="6" fillId="2" borderId="8" xfId="0" applyFont="1" applyFill="1" applyBorder="1"/>
    <xf numFmtId="0" fontId="6" fillId="2" borderId="5" xfId="0" applyFont="1" applyFill="1" applyBorder="1"/>
    <xf numFmtId="0" fontId="6" fillId="2" borderId="9" xfId="0" applyFont="1" applyFill="1" applyBorder="1"/>
    <xf numFmtId="0" fontId="9" fillId="2" borderId="0" xfId="0" applyFont="1" applyFill="1" applyBorder="1"/>
    <xf numFmtId="0" fontId="6" fillId="0" borderId="0" xfId="0" applyFont="1" applyBorder="1" applyAlignment="1">
      <alignment horizontal="center" wrapText="1"/>
    </xf>
    <xf numFmtId="0" fontId="6" fillId="0" borderId="8" xfId="0" applyFont="1" applyBorder="1"/>
    <xf numFmtId="0" fontId="6" fillId="0" borderId="7" xfId="0" applyFont="1" applyBorder="1"/>
    <xf numFmtId="0" fontId="6" fillId="2" borderId="23" xfId="0" applyFont="1" applyFill="1" applyBorder="1"/>
    <xf numFmtId="0" fontId="12" fillId="2" borderId="0" xfId="0" applyFont="1" applyFill="1" applyBorder="1"/>
    <xf numFmtId="0" fontId="6" fillId="2" borderId="12" xfId="0" applyFont="1" applyFill="1" applyBorder="1"/>
    <xf numFmtId="0" fontId="6" fillId="2" borderId="20" xfId="0" applyFont="1" applyFill="1" applyBorder="1" applyAlignment="1">
      <alignment horizontal="center" wrapText="1"/>
    </xf>
    <xf numFmtId="0" fontId="6" fillId="2" borderId="7" xfId="0" applyFont="1" applyFill="1" applyBorder="1"/>
    <xf numFmtId="0" fontId="6" fillId="2" borderId="22" xfId="0" applyFont="1" applyFill="1" applyBorder="1" applyAlignment="1">
      <alignment horizontal="center" wrapText="1"/>
    </xf>
    <xf numFmtId="0" fontId="9" fillId="0" borderId="0" xfId="0" applyFont="1" applyAlignment="1">
      <alignment horizontal="center" vertical="center"/>
    </xf>
    <xf numFmtId="0" fontId="6" fillId="2" borderId="24" xfId="0" applyFont="1" applyFill="1" applyBorder="1"/>
    <xf numFmtId="0" fontId="6" fillId="2" borderId="25" xfId="0" applyFont="1" applyFill="1" applyBorder="1"/>
    <xf numFmtId="0" fontId="6" fillId="2" borderId="10" xfId="0" applyFont="1" applyFill="1" applyBorder="1"/>
    <xf numFmtId="0" fontId="6" fillId="0" borderId="5" xfId="0" applyFont="1" applyBorder="1"/>
    <xf numFmtId="0" fontId="6" fillId="0" borderId="10" xfId="0" applyFont="1" applyBorder="1"/>
    <xf numFmtId="0" fontId="6" fillId="2" borderId="26" xfId="0" applyFont="1" applyFill="1" applyBorder="1"/>
    <xf numFmtId="0" fontId="6" fillId="2" borderId="27" xfId="0" applyFont="1" applyFill="1" applyBorder="1"/>
    <xf numFmtId="0" fontId="6" fillId="2" borderId="28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6" fillId="0" borderId="14" xfId="0" applyFont="1" applyBorder="1"/>
    <xf numFmtId="0" fontId="6" fillId="0" borderId="11" xfId="0" applyFont="1" applyBorder="1"/>
    <xf numFmtId="0" fontId="7" fillId="2" borderId="17" xfId="0" applyFont="1" applyFill="1" applyBorder="1"/>
    <xf numFmtId="0" fontId="6" fillId="0" borderId="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2" borderId="19" xfId="0" applyFont="1" applyFill="1" applyBorder="1"/>
    <xf numFmtId="0" fontId="7" fillId="0" borderId="6" xfId="0" applyFont="1" applyBorder="1" applyAlignment="1">
      <alignment horizontal="center" vertical="center" wrapText="1"/>
    </xf>
    <xf numFmtId="0" fontId="9" fillId="0" borderId="0" xfId="0" applyFont="1" applyBorder="1"/>
    <xf numFmtId="0" fontId="6" fillId="2" borderId="28" xfId="0" applyFont="1" applyFill="1" applyBorder="1"/>
    <xf numFmtId="0" fontId="12" fillId="0" borderId="0" xfId="0" applyFont="1" applyBorder="1"/>
    <xf numFmtId="1" fontId="13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 applyBorder="1" applyAlignment="1"/>
    <xf numFmtId="0" fontId="6" fillId="0" borderId="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3" fillId="0" borderId="0" xfId="0" applyFont="1"/>
    <xf numFmtId="1" fontId="13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left"/>
    </xf>
    <xf numFmtId="1" fontId="13" fillId="0" borderId="0" xfId="0" applyNumberFormat="1" applyFont="1" applyFill="1"/>
    <xf numFmtId="0" fontId="6" fillId="0" borderId="0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0" xfId="0" applyFont="1" applyBorder="1" applyAlignment="1">
      <alignment vertical="center"/>
    </xf>
    <xf numFmtId="0" fontId="14" fillId="0" borderId="0" xfId="0" applyFont="1"/>
    <xf numFmtId="0" fontId="14" fillId="0" borderId="0" xfId="0" applyFont="1" applyAlignment="1">
      <alignment horizontal="left" vertical="top"/>
    </xf>
    <xf numFmtId="0" fontId="15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6" fillId="2" borderId="18" xfId="0" applyFont="1" applyFill="1" applyBorder="1" applyAlignment="1"/>
    <xf numFmtId="0" fontId="6" fillId="2" borderId="19" xfId="0" applyFont="1" applyFill="1" applyBorder="1" applyAlignment="1"/>
    <xf numFmtId="0" fontId="6" fillId="0" borderId="0" xfId="0" applyFont="1" applyBorder="1" applyAlignment="1">
      <alignment wrapText="1"/>
    </xf>
    <xf numFmtId="0" fontId="6" fillId="2" borderId="26" xfId="0" applyFont="1" applyFill="1" applyBorder="1" applyAlignment="1"/>
    <xf numFmtId="0" fontId="6" fillId="2" borderId="27" xfId="0" applyFont="1" applyFill="1" applyBorder="1" applyAlignment="1"/>
    <xf numFmtId="0" fontId="6" fillId="2" borderId="28" xfId="0" applyFont="1" applyFill="1" applyBorder="1" applyAlignment="1"/>
    <xf numFmtId="0" fontId="6" fillId="0" borderId="0" xfId="0" applyFont="1" applyFill="1" applyBorder="1" applyAlignment="1"/>
    <xf numFmtId="0" fontId="16" fillId="0" borderId="0" xfId="15" applyFont="1"/>
    <xf numFmtId="0" fontId="6" fillId="7" borderId="6" xfId="0" applyFont="1" applyFill="1" applyBorder="1" applyAlignment="1">
      <alignment horizontal="center" vertical="center" wrapText="1"/>
    </xf>
    <xf numFmtId="3" fontId="7" fillId="11" borderId="1" xfId="0" applyNumberFormat="1" applyFont="1" applyFill="1" applyBorder="1" applyProtection="1">
      <protection locked="0"/>
    </xf>
    <xf numFmtId="10" fontId="7" fillId="11" borderId="1" xfId="0" applyNumberFormat="1" applyFont="1" applyFill="1" applyBorder="1" applyProtection="1">
      <protection locked="0"/>
    </xf>
    <xf numFmtId="10" fontId="7" fillId="11" borderId="4" xfId="0" applyNumberFormat="1" applyFont="1" applyFill="1" applyBorder="1" applyProtection="1">
      <protection locked="0"/>
    </xf>
    <xf numFmtId="9" fontId="7" fillId="11" borderId="1" xfId="0" applyNumberFormat="1" applyFont="1" applyFill="1" applyBorder="1" applyProtection="1">
      <protection locked="0"/>
    </xf>
    <xf numFmtId="0" fontId="6" fillId="0" borderId="0" xfId="0" applyFont="1" applyProtection="1">
      <protection locked="0"/>
    </xf>
    <xf numFmtId="0" fontId="6" fillId="0" borderId="1" xfId="0" applyFont="1" applyBorder="1" applyProtection="1">
      <protection locked="0"/>
    </xf>
    <xf numFmtId="10" fontId="6" fillId="11" borderId="1" xfId="0" applyNumberFormat="1" applyFont="1" applyFill="1" applyBorder="1" applyProtection="1">
      <protection locked="0"/>
    </xf>
    <xf numFmtId="10" fontId="9" fillId="0" borderId="1" xfId="0" applyNumberFormat="1" applyFont="1" applyFill="1" applyBorder="1" applyProtection="1">
      <protection locked="0"/>
    </xf>
    <xf numFmtId="0" fontId="6" fillId="0" borderId="0" xfId="0" applyFont="1" applyBorder="1" applyProtection="1">
      <protection locked="0"/>
    </xf>
    <xf numFmtId="0" fontId="6" fillId="11" borderId="1" xfId="0" applyFont="1" applyFill="1" applyBorder="1" applyProtection="1">
      <protection locked="0"/>
    </xf>
    <xf numFmtId="0" fontId="7" fillId="0" borderId="0" xfId="0" applyFont="1" applyProtection="1">
      <protection locked="0"/>
    </xf>
    <xf numFmtId="9" fontId="7" fillId="0" borderId="0" xfId="0" applyNumberFormat="1" applyFont="1" applyFill="1" applyBorder="1" applyProtection="1">
      <protection locked="0"/>
    </xf>
    <xf numFmtId="0" fontId="6" fillId="0" borderId="1" xfId="0" applyFont="1" applyFill="1" applyBorder="1" applyProtection="1">
      <protection locked="0"/>
    </xf>
    <xf numFmtId="2" fontId="6" fillId="11" borderId="1" xfId="0" applyNumberFormat="1" applyFont="1" applyFill="1" applyBorder="1" applyProtection="1">
      <protection locked="0"/>
    </xf>
    <xf numFmtId="0" fontId="7" fillId="10" borderId="1" xfId="0" applyFont="1" applyFill="1" applyBorder="1" applyProtection="1"/>
    <xf numFmtId="0" fontId="6" fillId="0" borderId="1" xfId="0" applyFont="1" applyBorder="1" applyProtection="1"/>
    <xf numFmtId="0" fontId="6" fillId="0" borderId="1" xfId="0" applyFont="1" applyBorder="1" applyAlignment="1" applyProtection="1">
      <alignment horizontal="right"/>
    </xf>
    <xf numFmtId="0" fontId="6" fillId="0" borderId="1" xfId="0" applyFont="1" applyFill="1" applyBorder="1" applyAlignment="1" applyProtection="1">
      <alignment horizontal="right"/>
    </xf>
    <xf numFmtId="0" fontId="6" fillId="0" borderId="1" xfId="0" applyFont="1" applyFill="1" applyBorder="1" applyProtection="1"/>
    <xf numFmtId="0" fontId="7" fillId="10" borderId="1" xfId="0" applyFont="1" applyFill="1" applyBorder="1" applyAlignment="1" applyProtection="1"/>
    <xf numFmtId="0" fontId="8" fillId="10" borderId="3" xfId="0" applyFont="1" applyFill="1" applyBorder="1" applyAlignment="1" applyProtection="1">
      <alignment vertical="center"/>
    </xf>
    <xf numFmtId="0" fontId="8" fillId="10" borderId="1" xfId="0" applyFont="1" applyFill="1" applyBorder="1" applyAlignment="1" applyProtection="1">
      <alignment vertical="center"/>
    </xf>
    <xf numFmtId="0" fontId="8" fillId="10" borderId="1" xfId="0" applyFont="1" applyFill="1" applyBorder="1" applyProtection="1"/>
    <xf numFmtId="0" fontId="6" fillId="0" borderId="1" xfId="0" applyFont="1" applyBorder="1" applyAlignment="1" applyProtection="1"/>
    <xf numFmtId="0" fontId="5" fillId="0" borderId="13" xfId="0" applyFont="1" applyBorder="1" applyAlignment="1" applyProtection="1">
      <alignment horizontal="left"/>
    </xf>
    <xf numFmtId="0" fontId="6" fillId="0" borderId="2" xfId="0" applyFont="1" applyBorder="1" applyAlignment="1" applyProtection="1">
      <alignment horizontal="right"/>
    </xf>
    <xf numFmtId="0" fontId="6" fillId="0" borderId="4" xfId="0" applyFont="1" applyBorder="1" applyAlignment="1" applyProtection="1">
      <alignment horizontal="right"/>
    </xf>
    <xf numFmtId="0" fontId="5" fillId="0" borderId="0" xfId="0" applyFont="1" applyProtection="1"/>
    <xf numFmtId="0" fontId="11" fillId="11" borderId="0" xfId="0" applyFont="1" applyFill="1" applyProtection="1"/>
    <xf numFmtId="0" fontId="8" fillId="0" borderId="1" xfId="0" applyFont="1" applyBorder="1" applyAlignment="1" applyProtection="1">
      <alignment horizontal="center"/>
    </xf>
    <xf numFmtId="0" fontId="7" fillId="0" borderId="1" xfId="0" applyFont="1" applyBorder="1" applyProtection="1"/>
    <xf numFmtId="0" fontId="6" fillId="0" borderId="0" xfId="0" applyFont="1" applyProtection="1"/>
    <xf numFmtId="2" fontId="6" fillId="0" borderId="1" xfId="0" applyNumberFormat="1" applyFont="1" applyFill="1" applyBorder="1" applyProtection="1"/>
    <xf numFmtId="0" fontId="7" fillId="0" borderId="0" xfId="0" applyFont="1" applyAlignment="1" applyProtection="1">
      <alignment horizontal="left" vertical="center"/>
    </xf>
    <xf numFmtId="165" fontId="6" fillId="0" borderId="0" xfId="0" applyNumberFormat="1" applyFont="1" applyProtection="1"/>
    <xf numFmtId="0" fontId="7" fillId="0" borderId="0" xfId="0" applyFont="1" applyAlignment="1" applyProtection="1">
      <alignment wrapText="1"/>
    </xf>
    <xf numFmtId="0" fontId="7" fillId="0" borderId="1" xfId="0" applyFont="1" applyBorder="1" applyAlignment="1" applyProtection="1">
      <alignment wrapText="1"/>
    </xf>
    <xf numFmtId="0" fontId="6" fillId="0" borderId="1" xfId="0" applyFont="1" applyBorder="1" applyAlignment="1" applyProtection="1">
      <alignment wrapText="1"/>
    </xf>
    <xf numFmtId="2" fontId="6" fillId="0" borderId="1" xfId="0" applyNumberFormat="1" applyFont="1" applyBorder="1" applyAlignment="1" applyProtection="1">
      <alignment wrapText="1"/>
    </xf>
    <xf numFmtId="165" fontId="6" fillId="0" borderId="1" xfId="0" applyNumberFormat="1" applyFont="1" applyBorder="1" applyAlignment="1" applyProtection="1">
      <alignment wrapText="1"/>
    </xf>
    <xf numFmtId="0" fontId="6" fillId="0" borderId="0" xfId="0" applyFont="1" applyAlignment="1" applyProtection="1">
      <alignment wrapText="1"/>
    </xf>
    <xf numFmtId="165" fontId="6" fillId="0" borderId="0" xfId="0" applyNumberFormat="1" applyFont="1" applyAlignment="1" applyProtection="1">
      <alignment wrapText="1"/>
    </xf>
    <xf numFmtId="0" fontId="6" fillId="0" borderId="13" xfId="0" applyFont="1" applyBorder="1" applyProtection="1"/>
    <xf numFmtId="0" fontId="6" fillId="0" borderId="9" xfId="0" applyFont="1" applyBorder="1" applyProtection="1"/>
    <xf numFmtId="9" fontId="6" fillId="0" borderId="0" xfId="0" applyNumberFormat="1" applyFont="1" applyBorder="1" applyProtection="1"/>
    <xf numFmtId="0" fontId="6" fillId="0" borderId="0" xfId="0" applyFont="1" applyBorder="1" applyProtection="1"/>
    <xf numFmtId="2" fontId="6" fillId="0" borderId="0" xfId="0" applyNumberFormat="1" applyFont="1" applyBorder="1" applyProtection="1"/>
    <xf numFmtId="2" fontId="6" fillId="0" borderId="6" xfId="0" applyNumberFormat="1" applyFont="1" applyBorder="1" applyProtection="1"/>
    <xf numFmtId="0" fontId="6" fillId="0" borderId="6" xfId="0" applyFont="1" applyBorder="1" applyProtection="1"/>
    <xf numFmtId="165" fontId="6" fillId="0" borderId="0" xfId="0" applyNumberFormat="1" applyFont="1" applyBorder="1" applyProtection="1"/>
    <xf numFmtId="2" fontId="6" fillId="0" borderId="9" xfId="0" applyNumberFormat="1" applyFont="1" applyBorder="1" applyProtection="1"/>
    <xf numFmtId="2" fontId="6" fillId="0" borderId="0" xfId="0" applyNumberFormat="1" applyFont="1" applyProtection="1"/>
    <xf numFmtId="164" fontId="6" fillId="0" borderId="0" xfId="0" applyNumberFormat="1" applyFont="1" applyBorder="1" applyProtection="1"/>
    <xf numFmtId="0" fontId="6" fillId="4" borderId="0" xfId="0" applyFont="1" applyFill="1" applyBorder="1" applyProtection="1"/>
    <xf numFmtId="0" fontId="6" fillId="4" borderId="9" xfId="0" applyFont="1" applyFill="1" applyBorder="1" applyProtection="1"/>
    <xf numFmtId="2" fontId="6" fillId="4" borderId="0" xfId="0" applyNumberFormat="1" applyFont="1" applyFill="1" applyBorder="1" applyProtection="1"/>
    <xf numFmtId="2" fontId="6" fillId="4" borderId="6" xfId="0" applyNumberFormat="1" applyFont="1" applyFill="1" applyBorder="1" applyProtection="1"/>
    <xf numFmtId="0" fontId="6" fillId="4" borderId="6" xfId="0" applyFont="1" applyFill="1" applyBorder="1" applyProtection="1"/>
    <xf numFmtId="165" fontId="6" fillId="4" borderId="0" xfId="0" applyNumberFormat="1" applyFont="1" applyFill="1" applyBorder="1" applyProtection="1"/>
    <xf numFmtId="0" fontId="6" fillId="4" borderId="0" xfId="0" applyFont="1" applyFill="1" applyProtection="1"/>
    <xf numFmtId="2" fontId="6" fillId="4" borderId="9" xfId="0" applyNumberFormat="1" applyFont="1" applyFill="1" applyBorder="1" applyProtection="1"/>
    <xf numFmtId="165" fontId="6" fillId="4" borderId="0" xfId="0" applyNumberFormat="1" applyFont="1" applyFill="1" applyProtection="1"/>
    <xf numFmtId="171" fontId="6" fillId="0" borderId="0" xfId="0" applyNumberFormat="1" applyFont="1" applyProtection="1"/>
    <xf numFmtId="0" fontId="6" fillId="0" borderId="12" xfId="0" applyFont="1" applyBorder="1" applyProtection="1"/>
    <xf numFmtId="0" fontId="6" fillId="4" borderId="12" xfId="0" applyFont="1" applyFill="1" applyBorder="1" applyProtection="1"/>
    <xf numFmtId="0" fontId="6" fillId="4" borderId="1" xfId="0" applyFont="1" applyFill="1" applyBorder="1" applyProtection="1"/>
    <xf numFmtId="0" fontId="6" fillId="0" borderId="9" xfId="0" applyFont="1" applyFill="1" applyBorder="1" applyProtection="1"/>
    <xf numFmtId="0" fontId="6" fillId="0" borderId="0" xfId="0" applyFont="1" applyFill="1" applyBorder="1" applyProtection="1"/>
    <xf numFmtId="9" fontId="6" fillId="0" borderId="0" xfId="0" applyNumberFormat="1" applyFont="1" applyFill="1" applyBorder="1" applyProtection="1"/>
    <xf numFmtId="0" fontId="6" fillId="4" borderId="10" xfId="0" applyFont="1" applyFill="1" applyBorder="1" applyProtection="1"/>
    <xf numFmtId="0" fontId="6" fillId="4" borderId="14" xfId="0" applyFont="1" applyFill="1" applyBorder="1" applyProtection="1"/>
    <xf numFmtId="2" fontId="6" fillId="4" borderId="14" xfId="0" applyNumberFormat="1" applyFont="1" applyFill="1" applyBorder="1" applyProtection="1"/>
    <xf numFmtId="2" fontId="6" fillId="4" borderId="11" xfId="0" applyNumberFormat="1" applyFont="1" applyFill="1" applyBorder="1" applyProtection="1"/>
    <xf numFmtId="0" fontId="6" fillId="4" borderId="11" xfId="0" applyFont="1" applyFill="1" applyBorder="1" applyProtection="1"/>
    <xf numFmtId="165" fontId="6" fillId="4" borderId="14" xfId="0" applyNumberFormat="1" applyFont="1" applyFill="1" applyBorder="1" applyProtection="1"/>
    <xf numFmtId="2" fontId="6" fillId="4" borderId="10" xfId="0" applyNumberFormat="1" applyFont="1" applyFill="1" applyBorder="1" applyProtection="1"/>
    <xf numFmtId="0" fontId="17" fillId="0" borderId="0" xfId="0" applyFont="1" applyAlignment="1">
      <alignment vertical="center" wrapText="1"/>
    </xf>
    <xf numFmtId="0" fontId="22" fillId="0" borderId="0" xfId="0" applyFont="1"/>
    <xf numFmtId="0" fontId="18" fillId="0" borderId="1" xfId="0" applyFont="1" applyBorder="1" applyAlignment="1">
      <alignment vertical="center" wrapText="1"/>
    </xf>
    <xf numFmtId="0" fontId="20" fillId="0" borderId="1" xfId="0" applyFont="1" applyBorder="1" applyAlignment="1">
      <alignment vertical="center" wrapText="1"/>
    </xf>
    <xf numFmtId="0" fontId="17" fillId="0" borderId="1" xfId="0" applyFont="1" applyBorder="1" applyAlignment="1">
      <alignment vertical="center" wrapText="1"/>
    </xf>
    <xf numFmtId="2" fontId="17" fillId="0" borderId="1" xfId="0" applyNumberFormat="1" applyFont="1" applyBorder="1" applyAlignment="1">
      <alignment vertical="center" wrapText="1"/>
    </xf>
    <xf numFmtId="0" fontId="17" fillId="0" borderId="1" xfId="0" applyFont="1" applyBorder="1" applyAlignment="1">
      <alignment horizontal="right" vertical="center" wrapText="1"/>
    </xf>
    <xf numFmtId="0" fontId="8" fillId="10" borderId="2" xfId="0" applyFont="1" applyFill="1" applyBorder="1" applyAlignment="1" applyProtection="1">
      <alignment horizontal="left" vertical="center"/>
    </xf>
    <xf numFmtId="0" fontId="8" fillId="10" borderId="4" xfId="0" applyFont="1" applyFill="1" applyBorder="1" applyAlignment="1" applyProtection="1">
      <alignment horizontal="left" vertical="center"/>
    </xf>
    <xf numFmtId="0" fontId="18" fillId="0" borderId="0" xfId="0" applyFont="1" applyBorder="1" applyAlignment="1">
      <alignment horizontal="center" vertical="center" wrapText="1"/>
    </xf>
    <xf numFmtId="0" fontId="20" fillId="0" borderId="1" xfId="0" applyFont="1" applyBorder="1" applyAlignment="1">
      <alignment vertical="center" wrapText="1"/>
    </xf>
    <xf numFmtId="0" fontId="6" fillId="0" borderId="0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7" fillId="0" borderId="1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6" fontId="6" fillId="0" borderId="14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6" fillId="0" borderId="9" xfId="0" applyFont="1" applyBorder="1" applyAlignment="1" applyProtection="1">
      <alignment horizontal="center"/>
    </xf>
    <xf numFmtId="0" fontId="6" fillId="0" borderId="0" xfId="0" applyFont="1" applyBorder="1" applyAlignment="1" applyProtection="1">
      <alignment horizontal="center"/>
    </xf>
    <xf numFmtId="0" fontId="6" fillId="0" borderId="6" xfId="0" applyFont="1" applyBorder="1" applyAlignment="1" applyProtection="1">
      <alignment horizontal="center"/>
    </xf>
    <xf numFmtId="0" fontId="6" fillId="0" borderId="2" xfId="0" applyFont="1" applyBorder="1" applyAlignment="1" applyProtection="1">
      <alignment horizontal="center" vertical="center"/>
    </xf>
    <xf numFmtId="0" fontId="6" fillId="0" borderId="3" xfId="0" applyFont="1" applyBorder="1" applyAlignment="1" applyProtection="1">
      <alignment horizontal="center" vertical="center"/>
    </xf>
    <xf numFmtId="0" fontId="6" fillId="0" borderId="4" xfId="0" applyFont="1" applyBorder="1" applyAlignment="1" applyProtection="1">
      <alignment horizontal="center" vertical="center"/>
    </xf>
    <xf numFmtId="0" fontId="7" fillId="0" borderId="2" xfId="0" applyFont="1" applyBorder="1" applyAlignment="1" applyProtection="1">
      <alignment horizontal="center" vertical="center"/>
    </xf>
    <xf numFmtId="0" fontId="7" fillId="0" borderId="3" xfId="0" applyFont="1" applyBorder="1" applyAlignment="1" applyProtection="1">
      <alignment horizontal="center" vertical="center"/>
    </xf>
    <xf numFmtId="0" fontId="7" fillId="0" borderId="4" xfId="0" applyFont="1" applyBorder="1" applyAlignment="1" applyProtection="1">
      <alignment horizontal="center" vertical="center"/>
    </xf>
    <xf numFmtId="0" fontId="6" fillId="0" borderId="2" xfId="0" applyFont="1" applyBorder="1" applyAlignment="1" applyProtection="1">
      <alignment horizontal="center"/>
    </xf>
    <xf numFmtId="0" fontId="6" fillId="0" borderId="3" xfId="0" applyFont="1" applyBorder="1" applyAlignment="1" applyProtection="1">
      <alignment horizontal="center"/>
    </xf>
    <xf numFmtId="0" fontId="6" fillId="0" borderId="4" xfId="0" applyFont="1" applyBorder="1" applyAlignment="1" applyProtection="1">
      <alignment horizontal="center"/>
    </xf>
    <xf numFmtId="0" fontId="6" fillId="7" borderId="9" xfId="0" applyFont="1" applyFill="1" applyBorder="1" applyAlignment="1">
      <alignment horizontal="center" vertical="center" wrapText="1"/>
    </xf>
    <xf numFmtId="0" fontId="6" fillId="7" borderId="0" xfId="0" applyFont="1" applyFill="1" applyAlignment="1">
      <alignment horizontal="center" vertical="center" wrapText="1"/>
    </xf>
    <xf numFmtId="0" fontId="6" fillId="7" borderId="0" xfId="0" applyFont="1" applyFill="1" applyBorder="1" applyAlignment="1">
      <alignment horizontal="center" vertical="center" wrapText="1"/>
    </xf>
    <xf numFmtId="0" fontId="6" fillId="7" borderId="6" xfId="0" applyFont="1" applyFill="1" applyBorder="1" applyAlignment="1">
      <alignment horizontal="center" vertical="center" wrapText="1"/>
    </xf>
    <xf numFmtId="0" fontId="6" fillId="0" borderId="9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0" fontId="7" fillId="5" borderId="6" xfId="0" applyFont="1" applyFill="1" applyBorder="1" applyAlignment="1">
      <alignment horizontal="center" wrapText="1"/>
    </xf>
    <xf numFmtId="0" fontId="6" fillId="0" borderId="13" xfId="0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  <xf numFmtId="0" fontId="6" fillId="0" borderId="13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0" xfId="0" applyFont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wrapText="1"/>
    </xf>
    <xf numFmtId="0" fontId="6" fillId="0" borderId="13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/>
    </xf>
    <xf numFmtId="0" fontId="6" fillId="2" borderId="20" xfId="0" applyFont="1" applyFill="1" applyBorder="1" applyAlignment="1">
      <alignment horizontal="center" wrapText="1"/>
    </xf>
    <xf numFmtId="0" fontId="6" fillId="2" borderId="22" xfId="0" applyFont="1" applyFill="1" applyBorder="1" applyAlignment="1">
      <alignment horizontal="center" wrapText="1"/>
    </xf>
    <xf numFmtId="0" fontId="6" fillId="0" borderId="12" xfId="0" applyFont="1" applyBorder="1" applyAlignment="1">
      <alignment horizontal="left" vertical="center" wrapText="1"/>
    </xf>
    <xf numFmtId="0" fontId="7" fillId="2" borderId="15" xfId="0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7" fillId="2" borderId="17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wrapText="1"/>
    </xf>
    <xf numFmtId="0" fontId="6" fillId="0" borderId="0" xfId="0" applyFont="1" applyBorder="1" applyAlignment="1">
      <alignment horizontal="left" vertical="center"/>
    </xf>
  </cellXfs>
  <cellStyles count="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182</xdr:colOff>
      <xdr:row>34</xdr:row>
      <xdr:rowOff>92363</xdr:rowOff>
    </xdr:from>
    <xdr:to>
      <xdr:col>5</xdr:col>
      <xdr:colOff>785091</xdr:colOff>
      <xdr:row>34</xdr:row>
      <xdr:rowOff>103909</xdr:rowOff>
    </xdr:to>
    <xdr:cxnSp macro="">
      <xdr:nvCxnSpPr>
        <xdr:cNvPr id="2" name="Straight Arrow Connector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CxnSpPr/>
      </xdr:nvCxnSpPr>
      <xdr:spPr>
        <a:xfrm>
          <a:off x="2522682" y="5781963"/>
          <a:ext cx="738909" cy="1154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6945</xdr:colOff>
      <xdr:row>34</xdr:row>
      <xdr:rowOff>117763</xdr:rowOff>
    </xdr:from>
    <xdr:to>
      <xdr:col>7</xdr:col>
      <xdr:colOff>775854</xdr:colOff>
      <xdr:row>34</xdr:row>
      <xdr:rowOff>129309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CxnSpPr/>
      </xdr:nvCxnSpPr>
      <xdr:spPr>
        <a:xfrm>
          <a:off x="4164445" y="5807363"/>
          <a:ext cx="738909" cy="1154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4637</xdr:colOff>
      <xdr:row>34</xdr:row>
      <xdr:rowOff>127000</xdr:rowOff>
    </xdr:from>
    <xdr:to>
      <xdr:col>10</xdr:col>
      <xdr:colOff>773546</xdr:colOff>
      <xdr:row>34</xdr:row>
      <xdr:rowOff>138546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xmlns="" id="{00000000-0008-0000-0400-000004000000}"/>
            </a:ext>
          </a:extLst>
        </xdr:cNvPr>
        <xdr:cNvCxnSpPr/>
      </xdr:nvCxnSpPr>
      <xdr:spPr>
        <a:xfrm>
          <a:off x="6638637" y="5816600"/>
          <a:ext cx="738909" cy="1154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24699</xdr:colOff>
      <xdr:row>32</xdr:row>
      <xdr:rowOff>24867</xdr:rowOff>
    </xdr:from>
    <xdr:to>
      <xdr:col>6</xdr:col>
      <xdr:colOff>724699</xdr:colOff>
      <xdr:row>33</xdr:row>
      <xdr:rowOff>140322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xmlns="" id="{00000000-0008-0000-0400-000008000000}"/>
            </a:ext>
          </a:extLst>
        </xdr:cNvPr>
        <xdr:cNvCxnSpPr/>
      </xdr:nvCxnSpPr>
      <xdr:spPr>
        <a:xfrm flipV="1">
          <a:off x="5707007" y="7644867"/>
          <a:ext cx="0" cy="320609"/>
        </a:xfrm>
        <a:prstGeom prst="straightConnector1">
          <a:avLst/>
        </a:prstGeom>
        <a:ln>
          <a:solidFill>
            <a:schemeClr val="tx2">
              <a:lumMod val="60000"/>
              <a:lumOff val="40000"/>
            </a:schemeClr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57728</xdr:colOff>
      <xdr:row>34</xdr:row>
      <xdr:rowOff>127000</xdr:rowOff>
    </xdr:from>
    <xdr:to>
      <xdr:col>13</xdr:col>
      <xdr:colOff>796637</xdr:colOff>
      <xdr:row>34</xdr:row>
      <xdr:rowOff>138546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xmlns="" id="{00000000-0008-0000-0400-00000A000000}"/>
            </a:ext>
          </a:extLst>
        </xdr:cNvPr>
        <xdr:cNvCxnSpPr/>
      </xdr:nvCxnSpPr>
      <xdr:spPr>
        <a:xfrm>
          <a:off x="9201728" y="5945909"/>
          <a:ext cx="738909" cy="1154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9308</xdr:colOff>
      <xdr:row>34</xdr:row>
      <xdr:rowOff>87922</xdr:rowOff>
    </xdr:from>
    <xdr:to>
      <xdr:col>1</xdr:col>
      <xdr:colOff>768217</xdr:colOff>
      <xdr:row>34</xdr:row>
      <xdr:rowOff>99468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xmlns="" id="{00000000-0008-0000-0400-00000B000000}"/>
            </a:ext>
          </a:extLst>
        </xdr:cNvPr>
        <xdr:cNvCxnSpPr/>
      </xdr:nvCxnSpPr>
      <xdr:spPr>
        <a:xfrm>
          <a:off x="859693" y="8118230"/>
          <a:ext cx="738909" cy="1154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0</xdr:col>
      <xdr:colOff>0</xdr:colOff>
      <xdr:row>0</xdr:row>
      <xdr:rowOff>0</xdr:rowOff>
    </xdr:from>
    <xdr:to>
      <xdr:col>6</xdr:col>
      <xdr:colOff>259772</xdr:colOff>
      <xdr:row>20</xdr:row>
      <xdr:rowOff>549233</xdr:rowOff>
    </xdr:to>
    <xdr:pic>
      <xdr:nvPicPr>
        <xdr:cNvPr id="12" name="Picture 11" descr="../../../Desktop/Screen%20Shot%202017-06-02%20at%201.48.55%20PM.">
          <a:extLst>
            <a:ext uri="{FF2B5EF4-FFF2-40B4-BE49-F238E27FC236}">
              <a16:creationId xmlns:a16="http://schemas.microsoft.com/office/drawing/2014/main" xmlns="" id="{25766903-8AAE-47BF-9ACA-69FCFE0F6FE6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247408" cy="5385954"/>
        </a:xfrm>
        <a:prstGeom prst="rect">
          <a:avLst/>
        </a:prstGeom>
        <a:solidFill>
          <a:srgbClr val="FFFFFF">
            <a:shade val="85000"/>
          </a:srgbClr>
        </a:solidFill>
        <a:ln w="88900" cap="sq">
          <a:solidFill>
            <a:srgbClr val="FFFFFF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vmlDrawing" Target="../drawings/vmlDrawing2.vml"/><Relationship Id="rId3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4" Type="http://schemas.openxmlformats.org/officeDocument/2006/relationships/comments" Target="../comments4.xml"/><Relationship Id="rId1" Type="http://schemas.openxmlformats.org/officeDocument/2006/relationships/printerSettings" Target="../printerSettings/printerSettings4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7030A0"/>
  </sheetPr>
  <dimension ref="A1:I43"/>
  <sheetViews>
    <sheetView tabSelected="1" topLeftCell="A3" workbookViewId="0">
      <selection activeCell="A35" sqref="A35"/>
    </sheetView>
  </sheetViews>
  <sheetFormatPr baseColWidth="10" defaultColWidth="8.83203125" defaultRowHeight="18" x14ac:dyDescent="0.25"/>
  <cols>
    <col min="1" max="1" width="41.6640625" style="173" customWidth="1"/>
    <col min="2" max="2" width="14.83203125" style="179" customWidth="1"/>
    <col min="3" max="3" width="14.1640625" style="173" customWidth="1"/>
    <col min="4" max="4" width="13.6640625" style="173" customWidth="1"/>
    <col min="5" max="5" width="15.6640625" style="173" customWidth="1"/>
    <col min="6" max="6" width="50.1640625" style="173" customWidth="1"/>
    <col min="7" max="7" width="8.83203125" style="173"/>
    <col min="8" max="8" width="16.6640625" style="173" customWidth="1"/>
    <col min="9" max="16384" width="8.83203125" style="173"/>
  </cols>
  <sheetData>
    <row r="1" spans="1:9" x14ac:dyDescent="0.25">
      <c r="A1" s="196" t="s">
        <v>328</v>
      </c>
      <c r="B1" s="197"/>
    </row>
    <row r="3" spans="1:9" ht="21.75" customHeight="1" x14ac:dyDescent="0.25">
      <c r="A3" s="189" t="s">
        <v>297</v>
      </c>
      <c r="B3" s="190" t="s">
        <v>305</v>
      </c>
      <c r="C3" s="191" t="s">
        <v>62</v>
      </c>
      <c r="F3" s="252" t="s">
        <v>327</v>
      </c>
      <c r="G3" s="253"/>
      <c r="H3" s="190" t="s">
        <v>62</v>
      </c>
    </row>
    <row r="4" spans="1:9" x14ac:dyDescent="0.25">
      <c r="A4" s="192" t="s">
        <v>279</v>
      </c>
      <c r="B4" s="169">
        <v>10000</v>
      </c>
      <c r="C4" s="174" t="s">
        <v>66</v>
      </c>
      <c r="F4" s="184" t="s">
        <v>290</v>
      </c>
      <c r="G4" s="175">
        <v>0.70099999999999996</v>
      </c>
      <c r="H4" s="184" t="s">
        <v>292</v>
      </c>
    </row>
    <row r="5" spans="1:9" x14ac:dyDescent="0.25">
      <c r="A5" s="192" t="s">
        <v>289</v>
      </c>
      <c r="B5" s="170">
        <v>0.2467</v>
      </c>
      <c r="C5" s="174" t="s">
        <v>66</v>
      </c>
      <c r="F5" s="184" t="s">
        <v>291</v>
      </c>
      <c r="G5" s="175">
        <v>5.7000000000000002E-2</v>
      </c>
      <c r="H5" s="184" t="s">
        <v>293</v>
      </c>
    </row>
    <row r="6" spans="1:9" x14ac:dyDescent="0.25">
      <c r="A6" s="193" t="s">
        <v>280</v>
      </c>
      <c r="B6" s="176">
        <f>SUM(B7:B14)</f>
        <v>1</v>
      </c>
      <c r="C6" s="174"/>
      <c r="F6" s="184" t="s">
        <v>294</v>
      </c>
      <c r="G6" s="175">
        <v>3.5999999999999997E-2</v>
      </c>
      <c r="H6" s="184" t="s">
        <v>292</v>
      </c>
    </row>
    <row r="7" spans="1:9" x14ac:dyDescent="0.25">
      <c r="A7" s="194" t="s">
        <v>281</v>
      </c>
      <c r="B7" s="171">
        <v>0.20169999999999999</v>
      </c>
      <c r="C7" s="174" t="s">
        <v>66</v>
      </c>
    </row>
    <row r="8" spans="1:9" x14ac:dyDescent="0.25">
      <c r="A8" s="195" t="s">
        <v>282</v>
      </c>
      <c r="B8" s="171">
        <v>0.189</v>
      </c>
      <c r="C8" s="174" t="s">
        <v>66</v>
      </c>
      <c r="F8" s="183" t="s">
        <v>313</v>
      </c>
      <c r="G8" s="183" t="s">
        <v>305</v>
      </c>
      <c r="H8" s="183" t="s">
        <v>62</v>
      </c>
    </row>
    <row r="9" spans="1:9" x14ac:dyDescent="0.25">
      <c r="A9" s="195" t="s">
        <v>283</v>
      </c>
      <c r="B9" s="171">
        <v>0.13850000000000001</v>
      </c>
      <c r="C9" s="174" t="s">
        <v>66</v>
      </c>
      <c r="F9" s="185" t="s">
        <v>306</v>
      </c>
      <c r="G9" s="184">
        <v>365</v>
      </c>
      <c r="H9" s="174" t="s">
        <v>311</v>
      </c>
      <c r="I9" s="177"/>
    </row>
    <row r="10" spans="1:9" x14ac:dyDescent="0.25">
      <c r="A10" s="195" t="s">
        <v>284</v>
      </c>
      <c r="B10" s="171">
        <v>0.14099999999999999</v>
      </c>
      <c r="C10" s="174" t="s">
        <v>66</v>
      </c>
      <c r="F10" s="185" t="s">
        <v>307</v>
      </c>
      <c r="G10" s="178">
        <v>52</v>
      </c>
      <c r="H10" s="174" t="s">
        <v>311</v>
      </c>
      <c r="I10" s="177"/>
    </row>
    <row r="11" spans="1:9" x14ac:dyDescent="0.25">
      <c r="A11" s="195" t="s">
        <v>285</v>
      </c>
      <c r="B11" s="171">
        <v>0.1018</v>
      </c>
      <c r="C11" s="174" t="s">
        <v>66</v>
      </c>
      <c r="F11" s="185" t="s">
        <v>308</v>
      </c>
      <c r="G11" s="178">
        <v>19</v>
      </c>
      <c r="H11" s="174" t="s">
        <v>311</v>
      </c>
      <c r="I11" s="177"/>
    </row>
    <row r="12" spans="1:9" x14ac:dyDescent="0.25">
      <c r="A12" s="195" t="s">
        <v>286</v>
      </c>
      <c r="B12" s="171">
        <v>9.9000000000000005E-2</v>
      </c>
      <c r="C12" s="174" t="s">
        <v>66</v>
      </c>
      <c r="F12" s="185" t="s">
        <v>309</v>
      </c>
      <c r="G12" s="178">
        <v>54</v>
      </c>
      <c r="H12" s="174" t="s">
        <v>312</v>
      </c>
      <c r="I12" s="177"/>
    </row>
    <row r="13" spans="1:9" x14ac:dyDescent="0.25">
      <c r="A13" s="195" t="s">
        <v>287</v>
      </c>
      <c r="B13" s="171">
        <v>6.5000000000000002E-2</v>
      </c>
      <c r="C13" s="174" t="s">
        <v>66</v>
      </c>
      <c r="F13" s="198" t="s">
        <v>310</v>
      </c>
      <c r="G13" s="199">
        <f>G9-G10-G11-G12</f>
        <v>240</v>
      </c>
      <c r="H13" s="174"/>
      <c r="I13" s="177"/>
    </row>
    <row r="14" spans="1:9" x14ac:dyDescent="0.25">
      <c r="A14" s="195" t="s">
        <v>288</v>
      </c>
      <c r="B14" s="171">
        <v>6.4000000000000001E-2</v>
      </c>
      <c r="C14" s="174" t="s">
        <v>66</v>
      </c>
      <c r="F14" s="184" t="s">
        <v>329</v>
      </c>
      <c r="G14" s="178">
        <v>40</v>
      </c>
      <c r="H14" s="174" t="s">
        <v>314</v>
      </c>
      <c r="I14" s="177"/>
    </row>
    <row r="15" spans="1:9" x14ac:dyDescent="0.25">
      <c r="F15" s="184" t="s">
        <v>330</v>
      </c>
      <c r="G15" s="178">
        <v>6</v>
      </c>
      <c r="H15" s="174" t="s">
        <v>314</v>
      </c>
    </row>
    <row r="16" spans="1:9" x14ac:dyDescent="0.25">
      <c r="A16" s="188" t="s">
        <v>298</v>
      </c>
      <c r="B16" s="188" t="s">
        <v>305</v>
      </c>
      <c r="C16" s="188" t="s">
        <v>62</v>
      </c>
    </row>
    <row r="17" spans="1:8" x14ac:dyDescent="0.25">
      <c r="A17" s="184" t="s">
        <v>296</v>
      </c>
      <c r="B17" s="172">
        <v>0.5</v>
      </c>
      <c r="C17" s="174" t="s">
        <v>295</v>
      </c>
      <c r="F17" s="191" t="s">
        <v>317</v>
      </c>
      <c r="G17" s="191" t="s">
        <v>305</v>
      </c>
      <c r="H17" s="191" t="s">
        <v>62</v>
      </c>
    </row>
    <row r="18" spans="1:8" x14ac:dyDescent="0.25">
      <c r="A18" s="177"/>
      <c r="B18" s="180"/>
      <c r="C18" s="177"/>
      <c r="F18" s="184" t="s">
        <v>318</v>
      </c>
      <c r="G18" s="178">
        <v>103.36</v>
      </c>
      <c r="H18" s="174" t="s">
        <v>319</v>
      </c>
    </row>
    <row r="19" spans="1:8" ht="30" customHeight="1" x14ac:dyDescent="0.25"/>
    <row r="20" spans="1:8" x14ac:dyDescent="0.25">
      <c r="A20" s="183" t="s">
        <v>320</v>
      </c>
      <c r="B20" s="183" t="s">
        <v>100</v>
      </c>
      <c r="C20" s="183" t="s">
        <v>305</v>
      </c>
      <c r="D20" s="183" t="s">
        <v>316</v>
      </c>
      <c r="E20" s="183" t="s">
        <v>62</v>
      </c>
    </row>
    <row r="21" spans="1:8" x14ac:dyDescent="0.25">
      <c r="A21" s="184" t="s">
        <v>299</v>
      </c>
      <c r="B21" s="184"/>
      <c r="C21" s="174"/>
      <c r="D21" s="174"/>
      <c r="E21" s="174"/>
    </row>
    <row r="22" spans="1:8" x14ac:dyDescent="0.25">
      <c r="A22" s="185" t="s">
        <v>302</v>
      </c>
      <c r="B22" s="184" t="s">
        <v>324</v>
      </c>
      <c r="C22" s="178">
        <f>38784*13</f>
        <v>504192</v>
      </c>
      <c r="D22" s="178" t="s">
        <v>165</v>
      </c>
      <c r="E22" s="174" t="s">
        <v>321</v>
      </c>
    </row>
    <row r="23" spans="1:8" x14ac:dyDescent="0.25">
      <c r="A23" s="185" t="s">
        <v>322</v>
      </c>
      <c r="B23" s="184" t="s">
        <v>323</v>
      </c>
      <c r="C23" s="200">
        <f>C22/(G13*(G14/G15)*60)</f>
        <v>5.2519999999999998</v>
      </c>
      <c r="D23" s="181" t="s">
        <v>165</v>
      </c>
      <c r="E23" s="174" t="s">
        <v>136</v>
      </c>
    </row>
    <row r="24" spans="1:8" x14ac:dyDescent="0.25">
      <c r="A24" s="185" t="s">
        <v>303</v>
      </c>
      <c r="B24" s="184" t="s">
        <v>324</v>
      </c>
      <c r="C24" s="178">
        <f>28198*13</f>
        <v>366574</v>
      </c>
      <c r="D24" s="178" t="s">
        <v>165</v>
      </c>
      <c r="E24" s="174" t="s">
        <v>321</v>
      </c>
    </row>
    <row r="25" spans="1:8" x14ac:dyDescent="0.25">
      <c r="A25" s="185" t="s">
        <v>325</v>
      </c>
      <c r="B25" s="184" t="s">
        <v>323</v>
      </c>
      <c r="C25" s="201">
        <f>C24/(G13*(G14/G15)*60)</f>
        <v>3.82</v>
      </c>
      <c r="D25" s="181" t="s">
        <v>165</v>
      </c>
      <c r="E25" s="174" t="s">
        <v>136</v>
      </c>
    </row>
    <row r="26" spans="1:8" x14ac:dyDescent="0.25">
      <c r="A26" s="184" t="s">
        <v>300</v>
      </c>
      <c r="B26" s="184"/>
      <c r="C26" s="174"/>
      <c r="D26" s="174"/>
      <c r="E26" s="174"/>
    </row>
    <row r="27" spans="1:8" x14ac:dyDescent="0.25">
      <c r="A27" s="185" t="s">
        <v>124</v>
      </c>
      <c r="B27" s="184" t="s">
        <v>304</v>
      </c>
      <c r="C27" s="182">
        <v>60</v>
      </c>
      <c r="D27" s="178" t="s">
        <v>165</v>
      </c>
      <c r="E27" s="174" t="s">
        <v>346</v>
      </c>
    </row>
    <row r="28" spans="1:8" x14ac:dyDescent="0.25">
      <c r="A28" s="185" t="s">
        <v>130</v>
      </c>
      <c r="B28" s="184" t="s">
        <v>304</v>
      </c>
      <c r="C28" s="182">
        <v>40</v>
      </c>
      <c r="D28" s="178" t="s">
        <v>165</v>
      </c>
      <c r="E28" s="174" t="s">
        <v>346</v>
      </c>
    </row>
    <row r="29" spans="1:8" x14ac:dyDescent="0.25">
      <c r="A29" s="185" t="s">
        <v>129</v>
      </c>
      <c r="B29" s="184" t="s">
        <v>304</v>
      </c>
      <c r="C29" s="182">
        <v>40</v>
      </c>
      <c r="D29" s="178" t="s">
        <v>165</v>
      </c>
      <c r="E29" s="174" t="s">
        <v>346</v>
      </c>
    </row>
    <row r="30" spans="1:8" x14ac:dyDescent="0.25">
      <c r="A30" s="185" t="s">
        <v>125</v>
      </c>
      <c r="B30" s="184" t="s">
        <v>304</v>
      </c>
      <c r="C30" s="182">
        <v>150</v>
      </c>
      <c r="D30" s="178" t="s">
        <v>165</v>
      </c>
      <c r="E30" s="174" t="s">
        <v>346</v>
      </c>
    </row>
    <row r="31" spans="1:8" x14ac:dyDescent="0.25">
      <c r="A31" s="185" t="s">
        <v>126</v>
      </c>
      <c r="B31" s="184" t="s">
        <v>304</v>
      </c>
      <c r="C31" s="182">
        <v>150</v>
      </c>
      <c r="D31" s="178" t="s">
        <v>165</v>
      </c>
      <c r="E31" s="174" t="s">
        <v>346</v>
      </c>
    </row>
    <row r="32" spans="1:8" x14ac:dyDescent="0.25">
      <c r="A32" s="185" t="s">
        <v>127</v>
      </c>
      <c r="B32" s="184" t="s">
        <v>304</v>
      </c>
      <c r="C32" s="182">
        <v>100</v>
      </c>
      <c r="D32" s="178" t="s">
        <v>165</v>
      </c>
      <c r="E32" s="174" t="s">
        <v>346</v>
      </c>
    </row>
    <row r="33" spans="1:5" x14ac:dyDescent="0.25">
      <c r="A33" s="185" t="s">
        <v>131</v>
      </c>
      <c r="B33" s="184" t="s">
        <v>304</v>
      </c>
      <c r="C33" s="182">
        <v>50</v>
      </c>
      <c r="D33" s="178" t="s">
        <v>165</v>
      </c>
      <c r="E33" s="174" t="s">
        <v>346</v>
      </c>
    </row>
    <row r="34" spans="1:5" x14ac:dyDescent="0.25">
      <c r="A34" s="184" t="s">
        <v>301</v>
      </c>
      <c r="B34" s="184"/>
      <c r="C34" s="174"/>
      <c r="D34" s="174"/>
      <c r="E34" s="174"/>
    </row>
    <row r="35" spans="1:5" x14ac:dyDescent="0.25">
      <c r="A35" s="186" t="s">
        <v>101</v>
      </c>
      <c r="B35" s="187" t="s">
        <v>102</v>
      </c>
      <c r="C35" s="182">
        <v>7</v>
      </c>
      <c r="D35" s="178" t="s">
        <v>165</v>
      </c>
      <c r="E35" s="174" t="s">
        <v>346</v>
      </c>
    </row>
    <row r="36" spans="1:5" x14ac:dyDescent="0.25">
      <c r="A36" s="186" t="s">
        <v>139</v>
      </c>
      <c r="B36" s="187" t="s">
        <v>102</v>
      </c>
      <c r="C36" s="182">
        <v>3.5</v>
      </c>
      <c r="D36" s="178" t="s">
        <v>165</v>
      </c>
      <c r="E36" s="174" t="s">
        <v>346</v>
      </c>
    </row>
    <row r="37" spans="1:5" x14ac:dyDescent="0.25">
      <c r="A37" s="186" t="s">
        <v>103</v>
      </c>
      <c r="B37" s="187" t="s">
        <v>102</v>
      </c>
      <c r="C37" s="182">
        <v>10.77</v>
      </c>
      <c r="D37" s="178" t="s">
        <v>165</v>
      </c>
      <c r="E37" s="174" t="s">
        <v>346</v>
      </c>
    </row>
    <row r="38" spans="1:5" x14ac:dyDescent="0.25">
      <c r="A38" s="186" t="s">
        <v>104</v>
      </c>
      <c r="B38" s="187" t="s">
        <v>102</v>
      </c>
      <c r="C38" s="182">
        <v>4</v>
      </c>
      <c r="D38" s="178" t="s">
        <v>165</v>
      </c>
      <c r="E38" s="174" t="s">
        <v>346</v>
      </c>
    </row>
    <row r="39" spans="1:5" x14ac:dyDescent="0.25">
      <c r="A39" s="186" t="s">
        <v>160</v>
      </c>
      <c r="B39" s="187" t="s">
        <v>102</v>
      </c>
      <c r="C39" s="182">
        <v>1.73</v>
      </c>
      <c r="D39" s="178" t="s">
        <v>165</v>
      </c>
      <c r="E39" s="174" t="s">
        <v>346</v>
      </c>
    </row>
    <row r="40" spans="1:5" x14ac:dyDescent="0.25">
      <c r="A40" s="186" t="s">
        <v>140</v>
      </c>
      <c r="B40" s="187" t="s">
        <v>102</v>
      </c>
      <c r="C40" s="182">
        <v>2.95</v>
      </c>
      <c r="D40" s="178" t="s">
        <v>165</v>
      </c>
      <c r="E40" s="174" t="s">
        <v>346</v>
      </c>
    </row>
    <row r="41" spans="1:5" x14ac:dyDescent="0.25">
      <c r="A41" s="186" t="s">
        <v>141</v>
      </c>
      <c r="B41" s="187" t="s">
        <v>142</v>
      </c>
      <c r="C41" s="182">
        <v>2.52</v>
      </c>
      <c r="D41" s="178" t="s">
        <v>165</v>
      </c>
      <c r="E41" s="174" t="s">
        <v>346</v>
      </c>
    </row>
    <row r="42" spans="1:5" x14ac:dyDescent="0.25">
      <c r="A42" s="186" t="s">
        <v>105</v>
      </c>
      <c r="B42" s="187" t="s">
        <v>102</v>
      </c>
      <c r="C42" s="182">
        <v>2</v>
      </c>
      <c r="D42" s="178" t="s">
        <v>165</v>
      </c>
      <c r="E42" s="174" t="s">
        <v>346</v>
      </c>
    </row>
    <row r="43" spans="1:5" x14ac:dyDescent="0.25">
      <c r="A43" s="186" t="s">
        <v>315</v>
      </c>
      <c r="B43" s="187" t="s">
        <v>119</v>
      </c>
      <c r="C43" s="182">
        <v>75</v>
      </c>
      <c r="D43" s="178" t="s">
        <v>165</v>
      </c>
      <c r="E43" s="174" t="s">
        <v>346</v>
      </c>
    </row>
  </sheetData>
  <sheetProtection algorithmName="SHA-512" hashValue="RMD61EzViSAEQ70F1mLO9l0itEF3mXxONk+7mvXWYsDW24GPtiSMEaXkbnZte2FH9LkdpfprqGT8a/qGf4DcAw==" saltValue="jGzNwhoYbFRZc3IbUsCwpA==" spinCount="100000" sheet="1" objects="1" scenarios="1"/>
  <mergeCells count="1">
    <mergeCell ref="F3:G3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A1:H72"/>
  <sheetViews>
    <sheetView workbookViewId="0">
      <selection activeCell="E11" sqref="E11"/>
    </sheetView>
  </sheetViews>
  <sheetFormatPr baseColWidth="10" defaultColWidth="10.83203125" defaultRowHeight="25" customHeight="1" x14ac:dyDescent="0.25"/>
  <cols>
    <col min="1" max="1" width="39.83203125" style="1" customWidth="1"/>
    <col min="2" max="2" width="24" style="1" customWidth="1"/>
    <col min="3" max="3" width="24.5" style="1" customWidth="1"/>
    <col min="4" max="4" width="16.1640625" style="1" customWidth="1"/>
    <col min="5" max="5" width="23.1640625" style="1" customWidth="1"/>
    <col min="6" max="6" width="13.6640625" style="10" customWidth="1"/>
    <col min="7" max="7" width="12.33203125" style="11" customWidth="1"/>
    <col min="8" max="16384" width="10.83203125" style="1"/>
  </cols>
  <sheetData>
    <row r="1" spans="1:4" ht="25" customHeight="1" x14ac:dyDescent="0.25">
      <c r="A1" s="9" t="s">
        <v>350</v>
      </c>
    </row>
    <row r="2" spans="1:4" ht="25" customHeight="1" x14ac:dyDescent="0.25">
      <c r="A2" s="245"/>
      <c r="B2" s="245"/>
      <c r="C2" s="254" t="s">
        <v>355</v>
      </c>
      <c r="D2" s="254"/>
    </row>
    <row r="3" spans="1:4" ht="25" customHeight="1" x14ac:dyDescent="0.25">
      <c r="A3" s="247" t="s">
        <v>88</v>
      </c>
      <c r="B3" s="247" t="s">
        <v>356</v>
      </c>
      <c r="C3" s="248" t="s">
        <v>165</v>
      </c>
      <c r="D3" s="248" t="s">
        <v>164</v>
      </c>
    </row>
    <row r="4" spans="1:4" ht="25" customHeight="1" x14ac:dyDescent="0.25">
      <c r="A4" s="255" t="s">
        <v>357</v>
      </c>
      <c r="B4" s="255"/>
      <c r="C4" s="255"/>
      <c r="D4" s="255"/>
    </row>
    <row r="5" spans="1:4" ht="25" customHeight="1" x14ac:dyDescent="0.25">
      <c r="A5" s="249" t="s">
        <v>98</v>
      </c>
      <c r="B5" s="249">
        <v>10</v>
      </c>
      <c r="C5" s="250">
        <f>'Enter Data'!C35</f>
        <v>7</v>
      </c>
      <c r="D5" s="250">
        <f>C5/'Enter Data'!G18</f>
        <v>6.8000000000000005E-2</v>
      </c>
    </row>
    <row r="6" spans="1:4" ht="25" customHeight="1" x14ac:dyDescent="0.25">
      <c r="A6" s="249" t="s">
        <v>97</v>
      </c>
      <c r="B6" s="249">
        <v>50</v>
      </c>
      <c r="C6" s="250">
        <f>'Enter Data'!C36</f>
        <v>3.5</v>
      </c>
      <c r="D6" s="250">
        <f>C6/'Enter Data'!G18</f>
        <v>3.4000000000000002E-2</v>
      </c>
    </row>
    <row r="7" spans="1:4" ht="25" customHeight="1" x14ac:dyDescent="0.25">
      <c r="A7" s="249" t="s">
        <v>99</v>
      </c>
      <c r="B7" s="249">
        <v>10</v>
      </c>
      <c r="C7" s="250">
        <f>'Enter Data'!C38*2</f>
        <v>8</v>
      </c>
      <c r="D7" s="250">
        <f>C7/'Enter Data'!G18</f>
        <v>7.6999999999999999E-2</v>
      </c>
    </row>
    <row r="8" spans="1:4" ht="25" customHeight="1" x14ac:dyDescent="0.25">
      <c r="A8" s="249" t="s">
        <v>358</v>
      </c>
      <c r="B8" s="249">
        <v>25</v>
      </c>
      <c r="C8" s="250">
        <f>'Enter Data'!C40</f>
        <v>2.95</v>
      </c>
      <c r="D8" s="250">
        <f>C8/'Enter Data'!G18</f>
        <v>2.9000000000000001E-2</v>
      </c>
    </row>
    <row r="9" spans="1:4" ht="25" customHeight="1" x14ac:dyDescent="0.25">
      <c r="A9" s="255" t="s">
        <v>359</v>
      </c>
      <c r="B9" s="255"/>
      <c r="C9" s="255"/>
      <c r="D9" s="255"/>
    </row>
    <row r="10" spans="1:4" ht="25" customHeight="1" x14ac:dyDescent="0.25">
      <c r="A10" s="249" t="s">
        <v>108</v>
      </c>
      <c r="B10" s="251" t="s">
        <v>360</v>
      </c>
      <c r="C10" s="250">
        <f>'Enter Data'!C42*3</f>
        <v>6</v>
      </c>
      <c r="D10" s="250">
        <f>C10/'Enter Data'!G18</f>
        <v>5.8000000000000003E-2</v>
      </c>
    </row>
    <row r="11" spans="1:4" ht="25" customHeight="1" x14ac:dyDescent="0.25">
      <c r="A11" s="249" t="s">
        <v>109</v>
      </c>
      <c r="B11" s="251">
        <v>10</v>
      </c>
      <c r="C11" s="250">
        <f>'Enter Data'!C39*2</f>
        <v>3.46</v>
      </c>
      <c r="D11" s="250">
        <f>C11/'Enter Data'!G18</f>
        <v>3.3000000000000002E-2</v>
      </c>
    </row>
    <row r="12" spans="1:4" ht="25" customHeight="1" x14ac:dyDescent="0.25">
      <c r="A12" s="249" t="s">
        <v>273</v>
      </c>
      <c r="B12" s="251" t="s">
        <v>361</v>
      </c>
      <c r="C12" s="250">
        <f>'Enter Data'!C41*24/40</f>
        <v>1.51</v>
      </c>
      <c r="D12" s="250">
        <f>C12/'Enter Data'!G18</f>
        <v>1.4999999999999999E-2</v>
      </c>
    </row>
    <row r="13" spans="1:4" ht="25" customHeight="1" x14ac:dyDescent="0.25">
      <c r="A13" s="255" t="s">
        <v>362</v>
      </c>
      <c r="B13" s="255"/>
      <c r="C13" s="255"/>
      <c r="D13" s="255"/>
    </row>
    <row r="14" spans="1:4" ht="25" customHeight="1" x14ac:dyDescent="0.25">
      <c r="A14" s="249" t="s">
        <v>117</v>
      </c>
      <c r="B14" s="249">
        <v>10</v>
      </c>
      <c r="C14" s="250">
        <f>'Enter Data'!C37</f>
        <v>10.77</v>
      </c>
      <c r="D14" s="250">
        <f>C14/'Enter Data'!G18</f>
        <v>0.104</v>
      </c>
    </row>
    <row r="15" spans="1:4" ht="25" customHeight="1" x14ac:dyDescent="0.25">
      <c r="A15" s="246"/>
      <c r="B15"/>
      <c r="C15"/>
      <c r="D15"/>
    </row>
    <row r="16" spans="1:4" ht="25" customHeight="1" x14ac:dyDescent="0.25">
      <c r="A16" s="9" t="s">
        <v>351</v>
      </c>
    </row>
    <row r="17" spans="1:7" ht="25" customHeight="1" x14ac:dyDescent="0.25">
      <c r="F17" s="260" t="s">
        <v>92</v>
      </c>
      <c r="G17" s="260"/>
    </row>
    <row r="18" spans="1:7" ht="25" customHeight="1" x14ac:dyDescent="0.25">
      <c r="A18" s="3" t="s">
        <v>245</v>
      </c>
      <c r="B18" s="3" t="s">
        <v>331</v>
      </c>
      <c r="C18" s="3" t="s">
        <v>242</v>
      </c>
      <c r="D18" s="3" t="s">
        <v>85</v>
      </c>
      <c r="E18" s="3" t="s">
        <v>88</v>
      </c>
      <c r="F18" s="12" t="s">
        <v>165</v>
      </c>
      <c r="G18" s="13" t="s">
        <v>164</v>
      </c>
    </row>
    <row r="19" spans="1:7" ht="34" customHeight="1" x14ac:dyDescent="0.25">
      <c r="A19" s="4" t="s">
        <v>247</v>
      </c>
      <c r="B19" s="14">
        <f>'Calculation-Cost-PerCase'!AB4</f>
        <v>26.26</v>
      </c>
      <c r="C19" s="14">
        <f>'Calculation-Cost-PerCase'!AC4</f>
        <v>0</v>
      </c>
      <c r="D19" s="14">
        <f>'Calculation-Cost-PerCase'!AD4</f>
        <v>0</v>
      </c>
      <c r="E19" s="14">
        <f>'Calculation-Cost-PerCase'!AE4</f>
        <v>0</v>
      </c>
      <c r="F19" s="15">
        <f>SUM(B19:E19)</f>
        <v>26.26</v>
      </c>
      <c r="G19" s="16">
        <f>F19/'Enter Data'!G18</f>
        <v>0.25</v>
      </c>
    </row>
    <row r="20" spans="1:7" ht="34" customHeight="1" x14ac:dyDescent="0.25">
      <c r="A20" s="4" t="s">
        <v>332</v>
      </c>
      <c r="B20" s="14">
        <f>'Calculation-Cost-PerCase'!AB6</f>
        <v>21.01</v>
      </c>
      <c r="C20" s="14">
        <f>'Calculation-Cost-PerCase'!AC6</f>
        <v>210.25</v>
      </c>
      <c r="D20" s="14">
        <f>'Calculation-Cost-PerCase'!AD6</f>
        <v>0</v>
      </c>
      <c r="E20" s="14">
        <f>'Calculation-Cost-PerCase'!AE6</f>
        <v>0</v>
      </c>
      <c r="F20" s="15">
        <f>SUM(B20:E20)</f>
        <v>231.26</v>
      </c>
      <c r="G20" s="16">
        <f>F20/'Enter Data'!G18</f>
        <v>2.2400000000000002</v>
      </c>
    </row>
    <row r="21" spans="1:7" ht="25" customHeight="1" x14ac:dyDescent="0.25">
      <c r="A21" s="257" t="s">
        <v>260</v>
      </c>
      <c r="B21" s="258"/>
      <c r="C21" s="258"/>
      <c r="D21" s="258"/>
      <c r="E21" s="258"/>
      <c r="F21" s="258"/>
      <c r="G21" s="259"/>
    </row>
    <row r="22" spans="1:7" ht="25" customHeight="1" x14ac:dyDescent="0.25">
      <c r="A22" s="4" t="s">
        <v>237</v>
      </c>
      <c r="B22" s="14">
        <f>'Calculation-Cost-PerCase'!AB9</f>
        <v>0</v>
      </c>
      <c r="C22" s="14">
        <f>'Calculation-Cost-PerCase'!AC9</f>
        <v>0</v>
      </c>
      <c r="D22" s="14">
        <f>'Calculation-Cost-PerCase'!AD9</f>
        <v>19.100000000000001</v>
      </c>
      <c r="E22" s="14">
        <f>'Calculation-Cost-PerCase'!AE9</f>
        <v>0</v>
      </c>
      <c r="F22" s="15">
        <f>'Calculation-Cost-PerCase'!AF9</f>
        <v>19.100000000000001</v>
      </c>
      <c r="G22" s="16">
        <f>F22/103.36</f>
        <v>0.18</v>
      </c>
    </row>
    <row r="23" spans="1:7" ht="25" customHeight="1" x14ac:dyDescent="0.25">
      <c r="A23" s="4" t="s">
        <v>238</v>
      </c>
      <c r="B23" s="14">
        <f>'Calculation-Cost-PerCase'!AB13</f>
        <v>52.52</v>
      </c>
      <c r="C23" s="14">
        <f>'Calculation-Cost-PerCase'!AC13</f>
        <v>0</v>
      </c>
      <c r="D23" s="14">
        <f>'Calculation-Cost-PerCase'!AD13</f>
        <v>38.200000000000003</v>
      </c>
      <c r="E23" s="14">
        <f>'Calculation-Cost-PerCase'!AE13</f>
        <v>3149.04</v>
      </c>
      <c r="F23" s="15">
        <f>'Calculation-Cost-PerCase'!AF13</f>
        <v>3239.76</v>
      </c>
      <c r="G23" s="16">
        <f t="shared" ref="G23:G26" si="0">F23/103.36</f>
        <v>31.34</v>
      </c>
    </row>
    <row r="24" spans="1:7" ht="25" customHeight="1" x14ac:dyDescent="0.25">
      <c r="A24" s="4" t="s">
        <v>239</v>
      </c>
      <c r="B24" s="14">
        <f>'Calculation-Cost-PerCase'!AB18</f>
        <v>52.52</v>
      </c>
      <c r="C24" s="14">
        <f>'Calculation-Cost-PerCase'!AC18</f>
        <v>300</v>
      </c>
      <c r="D24" s="14">
        <f>'Calculation-Cost-PerCase'!AD18</f>
        <v>38.200000000000003</v>
      </c>
      <c r="E24" s="14">
        <f>'Calculation-Cost-PerCase'!AE18</f>
        <v>3931.05</v>
      </c>
      <c r="F24" s="15">
        <f>'Calculation-Cost-PerCase'!AF18</f>
        <v>4321.7700000000004</v>
      </c>
      <c r="G24" s="16">
        <f t="shared" si="0"/>
        <v>41.81</v>
      </c>
    </row>
    <row r="25" spans="1:7" ht="25" customHeight="1" x14ac:dyDescent="0.25">
      <c r="A25" s="4" t="s">
        <v>240</v>
      </c>
      <c r="B25" s="14">
        <f>'Calculation-Cost-PerCase'!AB21</f>
        <v>52.52</v>
      </c>
      <c r="C25" s="14">
        <f>'Calculation-Cost-PerCase'!AC21</f>
        <v>500</v>
      </c>
      <c r="D25" s="14">
        <f>'Calculation-Cost-PerCase'!AD21</f>
        <v>38.200000000000003</v>
      </c>
      <c r="E25" s="14">
        <f>'Calculation-Cost-PerCase'!AE21</f>
        <v>7463.34</v>
      </c>
      <c r="F25" s="15">
        <f>'Calculation-Cost-PerCase'!AF21</f>
        <v>8054.06</v>
      </c>
      <c r="G25" s="16">
        <f t="shared" si="0"/>
        <v>77.92</v>
      </c>
    </row>
    <row r="26" spans="1:7" ht="25" customHeight="1" x14ac:dyDescent="0.25">
      <c r="A26" s="4" t="s">
        <v>241</v>
      </c>
      <c r="B26" s="14">
        <f>'Calculation-Cost-PerCase'!AB28</f>
        <v>105.04</v>
      </c>
      <c r="C26" s="14">
        <f>'Calculation-Cost-PerCase'!AC28</f>
        <v>800</v>
      </c>
      <c r="D26" s="14">
        <f>'Calculation-Cost-PerCase'!AD28</f>
        <v>76.400000000000006</v>
      </c>
      <c r="E26" s="14">
        <f>'Calculation-Cost-PerCase'!AE28</f>
        <v>7463.34</v>
      </c>
      <c r="F26" s="15">
        <f>'Calculation-Cost-PerCase'!AF28</f>
        <v>8444.7800000000007</v>
      </c>
      <c r="G26" s="16">
        <f t="shared" si="0"/>
        <v>81.7</v>
      </c>
    </row>
    <row r="27" spans="1:7" ht="25" customHeight="1" x14ac:dyDescent="0.25">
      <c r="A27" s="257" t="s">
        <v>243</v>
      </c>
      <c r="B27" s="258"/>
      <c r="C27" s="258"/>
      <c r="D27" s="258"/>
      <c r="E27" s="258"/>
      <c r="F27" s="258"/>
      <c r="G27" s="259"/>
    </row>
    <row r="28" spans="1:7" ht="25" customHeight="1" x14ac:dyDescent="0.25">
      <c r="A28" s="4" t="s">
        <v>244</v>
      </c>
      <c r="B28" s="14">
        <f>'Calculation-Cost-PerCase'!AB35</f>
        <v>105.04</v>
      </c>
      <c r="C28" s="14">
        <f>'Calculation-Cost-PerCase'!AC35</f>
        <v>600</v>
      </c>
      <c r="D28" s="14">
        <f>'Calculation-Cost-PerCase'!AD35</f>
        <v>76.400000000000006</v>
      </c>
      <c r="E28" s="14">
        <f>'Calculation-Cost-PerCase'!AE35</f>
        <v>5413.06</v>
      </c>
      <c r="F28" s="15">
        <f>SUM(B28:E28)</f>
        <v>6194.5</v>
      </c>
      <c r="G28" s="16">
        <f>F28/103.36</f>
        <v>59.93</v>
      </c>
    </row>
    <row r="31" spans="1:7" ht="25" customHeight="1" x14ac:dyDescent="0.25">
      <c r="A31" s="9" t="s">
        <v>352</v>
      </c>
      <c r="D31" s="261" t="s">
        <v>77</v>
      </c>
      <c r="E31" s="262"/>
    </row>
    <row r="32" spans="1:7" ht="25" customHeight="1" x14ac:dyDescent="0.25">
      <c r="A32" s="4" t="s">
        <v>245</v>
      </c>
      <c r="B32" s="4" t="s">
        <v>84</v>
      </c>
      <c r="C32" s="4" t="s">
        <v>246</v>
      </c>
      <c r="D32" s="4" t="s">
        <v>165</v>
      </c>
      <c r="E32" s="15" t="s">
        <v>164</v>
      </c>
    </row>
    <row r="33" spans="1:6" ht="25" customHeight="1" x14ac:dyDescent="0.25">
      <c r="A33" s="4" t="s">
        <v>247</v>
      </c>
      <c r="B33" s="15">
        <f>F19</f>
        <v>26.26</v>
      </c>
      <c r="C33" s="17">
        <f>'Calculation-Cost-Population'!L3</f>
        <v>865</v>
      </c>
      <c r="D33" s="18">
        <f t="shared" ref="D33:D40" si="1">B33*C33</f>
        <v>22715</v>
      </c>
      <c r="E33" s="19">
        <f>D33/103.36</f>
        <v>220</v>
      </c>
    </row>
    <row r="34" spans="1:6" ht="25" customHeight="1" x14ac:dyDescent="0.25">
      <c r="A34" s="4" t="s">
        <v>332</v>
      </c>
      <c r="B34" s="15">
        <f>F20</f>
        <v>231.26</v>
      </c>
      <c r="C34" s="17">
        <f>'Calculation-Cost-Population'!N3</f>
        <v>816</v>
      </c>
      <c r="D34" s="18">
        <f t="shared" si="1"/>
        <v>188708</v>
      </c>
      <c r="E34" s="19">
        <f>D34/103.36</f>
        <v>1826</v>
      </c>
    </row>
    <row r="35" spans="1:6" ht="25" customHeight="1" x14ac:dyDescent="0.25">
      <c r="A35" s="4" t="s">
        <v>248</v>
      </c>
      <c r="B35" s="15">
        <f>F22</f>
        <v>19.100000000000001</v>
      </c>
      <c r="C35" s="17">
        <f>'Calculation-Cost-Population'!R3</f>
        <v>567</v>
      </c>
      <c r="D35" s="18">
        <f t="shared" si="1"/>
        <v>10830</v>
      </c>
      <c r="E35" s="19">
        <f t="shared" ref="E35:E43" si="2">D35/103.36</f>
        <v>105</v>
      </c>
    </row>
    <row r="36" spans="1:6" ht="25" customHeight="1" x14ac:dyDescent="0.25">
      <c r="A36" s="4" t="s">
        <v>252</v>
      </c>
      <c r="B36" s="15">
        <f>F23</f>
        <v>3239.76</v>
      </c>
      <c r="C36" s="17">
        <f>'Calculation-Cost-Population'!X3</f>
        <v>60</v>
      </c>
      <c r="D36" s="18">
        <f t="shared" si="1"/>
        <v>194386</v>
      </c>
      <c r="E36" s="19">
        <f t="shared" si="2"/>
        <v>1881</v>
      </c>
    </row>
    <row r="37" spans="1:6" ht="25" customHeight="1" x14ac:dyDescent="0.25">
      <c r="A37" s="4" t="s">
        <v>249</v>
      </c>
      <c r="B37" s="15">
        <f t="shared" ref="B37:B39" si="3">F24</f>
        <v>4321.7700000000004</v>
      </c>
      <c r="C37" s="17">
        <f>'Calculation-Cost-Population'!AD3</f>
        <v>60</v>
      </c>
      <c r="D37" s="18">
        <f t="shared" si="1"/>
        <v>259306</v>
      </c>
      <c r="E37" s="19">
        <f t="shared" si="2"/>
        <v>2509</v>
      </c>
    </row>
    <row r="38" spans="1:6" ht="25" customHeight="1" x14ac:dyDescent="0.25">
      <c r="A38" s="4" t="s">
        <v>250</v>
      </c>
      <c r="B38" s="15">
        <f t="shared" si="3"/>
        <v>8054.06</v>
      </c>
      <c r="C38" s="17">
        <f>'Calculation-Cost-Population'!AJ3</f>
        <v>52</v>
      </c>
      <c r="D38" s="18">
        <f t="shared" si="1"/>
        <v>418811</v>
      </c>
      <c r="E38" s="19">
        <f t="shared" si="2"/>
        <v>4052</v>
      </c>
    </row>
    <row r="39" spans="1:6" ht="25" customHeight="1" x14ac:dyDescent="0.25">
      <c r="A39" s="4" t="s">
        <v>251</v>
      </c>
      <c r="B39" s="15">
        <f t="shared" si="3"/>
        <v>8444.7800000000007</v>
      </c>
      <c r="C39" s="17">
        <f>'Calculation-Cost-Population'!AP3</f>
        <v>77</v>
      </c>
      <c r="D39" s="18">
        <f t="shared" si="1"/>
        <v>650248</v>
      </c>
      <c r="E39" s="19">
        <f t="shared" si="2"/>
        <v>6291</v>
      </c>
    </row>
    <row r="40" spans="1:6" ht="25" customHeight="1" x14ac:dyDescent="0.25">
      <c r="A40" s="4" t="s">
        <v>244</v>
      </c>
      <c r="B40" s="15">
        <f>F28</f>
        <v>6194.5</v>
      </c>
      <c r="C40" s="17">
        <f>'Calculation-Cost-Population'!AU3</f>
        <v>29</v>
      </c>
      <c r="D40" s="18">
        <f t="shared" si="1"/>
        <v>179641</v>
      </c>
      <c r="E40" s="19">
        <f t="shared" si="2"/>
        <v>1738</v>
      </c>
    </row>
    <row r="41" spans="1:6" ht="25" customHeight="1" x14ac:dyDescent="0.25">
      <c r="A41" s="4" t="s">
        <v>77</v>
      </c>
      <c r="B41" s="4"/>
      <c r="C41" s="4"/>
      <c r="D41" s="18">
        <f>SUM(D33:D40)</f>
        <v>1924645</v>
      </c>
      <c r="E41" s="19">
        <f t="shared" si="2"/>
        <v>18621</v>
      </c>
    </row>
    <row r="42" spans="1:6" ht="25" customHeight="1" x14ac:dyDescent="0.25">
      <c r="A42" s="4" t="s">
        <v>276</v>
      </c>
      <c r="B42" s="20" t="s">
        <v>336</v>
      </c>
      <c r="C42" s="21">
        <f>'Calculation-Cost-Population'!H3</f>
        <v>865</v>
      </c>
      <c r="D42" s="14">
        <f>'Summary Results'!D41/'Calculation-Cost-Population'!H3</f>
        <v>2225.02</v>
      </c>
      <c r="E42" s="16">
        <f t="shared" si="2"/>
        <v>21.53</v>
      </c>
    </row>
    <row r="43" spans="1:6" ht="25" customHeight="1" x14ac:dyDescent="0.25">
      <c r="A43" s="4" t="s">
        <v>275</v>
      </c>
      <c r="B43" s="6" t="s">
        <v>337</v>
      </c>
      <c r="C43" s="21">
        <f>'Calculation-Cost-Population'!B3</f>
        <v>10000</v>
      </c>
      <c r="D43" s="15">
        <f>D41/'Calculation-Cost-Population'!B3</f>
        <v>192.46</v>
      </c>
      <c r="E43" s="16">
        <f t="shared" si="2"/>
        <v>1.86</v>
      </c>
    </row>
    <row r="46" spans="1:6" ht="25" customHeight="1" x14ac:dyDescent="0.25">
      <c r="A46" s="9" t="s">
        <v>353</v>
      </c>
      <c r="B46" s="264" t="s">
        <v>339</v>
      </c>
      <c r="C46" s="264"/>
      <c r="D46" s="264"/>
      <c r="E46" s="263" t="s">
        <v>343</v>
      </c>
      <c r="F46" s="263"/>
    </row>
    <row r="47" spans="1:6" ht="25" customHeight="1" x14ac:dyDescent="0.25">
      <c r="B47" s="1" t="s">
        <v>255</v>
      </c>
      <c r="C47" s="1" t="s">
        <v>256</v>
      </c>
      <c r="D47" s="1" t="s">
        <v>246</v>
      </c>
      <c r="E47" s="15" t="s">
        <v>253</v>
      </c>
      <c r="F47" s="16" t="s">
        <v>254</v>
      </c>
    </row>
    <row r="48" spans="1:6" ht="25" customHeight="1" x14ac:dyDescent="0.25">
      <c r="A48" s="4" t="s">
        <v>247</v>
      </c>
      <c r="B48" s="4">
        <f>'Calculation-Cost-PerCase'!C4*'Calculation-Cost-PerCase'!D4*'Calculation-Cost-PerCase'!E4</f>
        <v>5</v>
      </c>
      <c r="C48" s="4">
        <v>0</v>
      </c>
      <c r="D48" s="17">
        <f>C33</f>
        <v>865</v>
      </c>
      <c r="E48" s="22">
        <f>D48*B48</f>
        <v>4325</v>
      </c>
      <c r="F48" s="22">
        <f>D48*C48</f>
        <v>0</v>
      </c>
    </row>
    <row r="49" spans="1:8" ht="25" customHeight="1" x14ac:dyDescent="0.25">
      <c r="A49" s="4" t="s">
        <v>340</v>
      </c>
      <c r="B49" s="23">
        <f>'Calculation-Cost-PerCase'!C5*'Calculation-Cost-PerCase'!D5*'Calculation-Cost-PerCase'!E5</f>
        <v>4</v>
      </c>
      <c r="C49" s="23">
        <v>0</v>
      </c>
      <c r="D49" s="24">
        <f>C34</f>
        <v>816</v>
      </c>
      <c r="E49" s="22">
        <f>D49*B49</f>
        <v>3264</v>
      </c>
      <c r="F49" s="22">
        <f>D49*C49</f>
        <v>0</v>
      </c>
    </row>
    <row r="50" spans="1:8" ht="25" customHeight="1" x14ac:dyDescent="0.25">
      <c r="A50" s="4" t="s">
        <v>338</v>
      </c>
      <c r="B50" s="23">
        <v>0</v>
      </c>
      <c r="C50" s="23">
        <f>'Calculation-Cost-PerCase'!N9*'Calculation-Cost-PerCase'!O9*'Calculation-Cost-PerCase'!P9</f>
        <v>5</v>
      </c>
      <c r="D50" s="17">
        <f t="shared" ref="D50:D55" si="4">C35</f>
        <v>567</v>
      </c>
      <c r="E50" s="22">
        <f t="shared" ref="E50:E55" si="5">D50*B50</f>
        <v>0</v>
      </c>
      <c r="F50" s="22">
        <f t="shared" ref="F50:F55" si="6">D50*C50</f>
        <v>2835</v>
      </c>
    </row>
    <row r="51" spans="1:8" ht="25" customHeight="1" x14ac:dyDescent="0.25">
      <c r="A51" s="4" t="s">
        <v>252</v>
      </c>
      <c r="B51" s="23">
        <f>'Calculation-Cost-PerCase'!C13*'Calculation-Cost-PerCase'!D13*'Calculation-Cost-PerCase'!E13</f>
        <v>10</v>
      </c>
      <c r="C51" s="23">
        <f>'Calculation-Cost-PerCase'!N13*'Calculation-Cost-PerCase'!O13*'Calculation-Cost-PerCase'!P13</f>
        <v>10</v>
      </c>
      <c r="D51" s="24">
        <f t="shared" si="4"/>
        <v>60</v>
      </c>
      <c r="E51" s="22">
        <f t="shared" si="5"/>
        <v>600</v>
      </c>
      <c r="F51" s="22">
        <f t="shared" si="6"/>
        <v>600</v>
      </c>
    </row>
    <row r="52" spans="1:8" ht="25" customHeight="1" x14ac:dyDescent="0.25">
      <c r="A52" s="4" t="s">
        <v>249</v>
      </c>
      <c r="B52" s="23">
        <f>'Calculation-Cost-PerCase'!C18*'Calculation-Cost-PerCase'!D18*'Calculation-Cost-PerCase'!E18</f>
        <v>10</v>
      </c>
      <c r="C52" s="23">
        <f>'Calculation-Cost-PerCase'!N18*'Calculation-Cost-PerCase'!O18*'Calculation-Cost-PerCase'!P18</f>
        <v>10</v>
      </c>
      <c r="D52" s="17">
        <f t="shared" si="4"/>
        <v>60</v>
      </c>
      <c r="E52" s="22">
        <f t="shared" si="5"/>
        <v>600</v>
      </c>
      <c r="F52" s="22">
        <f t="shared" si="6"/>
        <v>600</v>
      </c>
    </row>
    <row r="53" spans="1:8" ht="25" customHeight="1" x14ac:dyDescent="0.25">
      <c r="A53" s="4" t="s">
        <v>250</v>
      </c>
      <c r="B53" s="23">
        <f>'Calculation-Cost-PerCase'!C21*'Calculation-Cost-PerCase'!D21*'Calculation-Cost-PerCase'!E21</f>
        <v>10</v>
      </c>
      <c r="C53" s="23">
        <f>'Calculation-Cost-PerCase'!N21*'Calculation-Cost-PerCase'!O21*'Calculation-Cost-PerCase'!P21</f>
        <v>10</v>
      </c>
      <c r="D53" s="24">
        <f t="shared" si="4"/>
        <v>52</v>
      </c>
      <c r="E53" s="22">
        <f t="shared" si="5"/>
        <v>520</v>
      </c>
      <c r="F53" s="22">
        <f t="shared" si="6"/>
        <v>520</v>
      </c>
    </row>
    <row r="54" spans="1:8" ht="25" customHeight="1" x14ac:dyDescent="0.25">
      <c r="A54" s="4" t="s">
        <v>251</v>
      </c>
      <c r="B54" s="23">
        <f>'Calculation-Cost-PerCase'!C28*'Calculation-Cost-PerCase'!D28*'Calculation-Cost-PerCase'!E28</f>
        <v>20</v>
      </c>
      <c r="C54" s="23">
        <f>'Calculation-Cost-PerCase'!N28*'Calculation-Cost-PerCase'!O28*'Calculation-Cost-PerCase'!P28</f>
        <v>20</v>
      </c>
      <c r="D54" s="17">
        <f t="shared" si="4"/>
        <v>77</v>
      </c>
      <c r="E54" s="22">
        <f t="shared" si="5"/>
        <v>1540</v>
      </c>
      <c r="F54" s="22">
        <f t="shared" si="6"/>
        <v>1540</v>
      </c>
    </row>
    <row r="55" spans="1:8" ht="25" customHeight="1" x14ac:dyDescent="0.25">
      <c r="A55" s="4" t="s">
        <v>244</v>
      </c>
      <c r="B55" s="23">
        <f>'Calculation-Cost-PerCase'!C35*'Calculation-Cost-PerCase'!D35*'Calculation-Cost-PerCase'!E35</f>
        <v>20</v>
      </c>
      <c r="C55" s="23">
        <f>'Calculation-Cost-PerCase'!N35*'Calculation-Cost-PerCase'!O35*'Calculation-Cost-PerCase'!P35</f>
        <v>20</v>
      </c>
      <c r="D55" s="24">
        <f t="shared" si="4"/>
        <v>29</v>
      </c>
      <c r="E55" s="22">
        <f t="shared" si="5"/>
        <v>580</v>
      </c>
      <c r="F55" s="22">
        <f t="shared" si="6"/>
        <v>580</v>
      </c>
    </row>
    <row r="56" spans="1:8" ht="25" customHeight="1" x14ac:dyDescent="0.25">
      <c r="A56" s="265" t="s">
        <v>341</v>
      </c>
      <c r="B56" s="266"/>
      <c r="C56" s="266"/>
      <c r="D56" s="267"/>
      <c r="E56" s="17">
        <f>SUM(E48:E55)</f>
        <v>11429</v>
      </c>
      <c r="F56" s="17">
        <f>SUM(F48:F55)</f>
        <v>6675</v>
      </c>
    </row>
    <row r="57" spans="1:8" ht="25" customHeight="1" x14ac:dyDescent="0.25">
      <c r="A57" s="265" t="s">
        <v>344</v>
      </c>
      <c r="B57" s="266"/>
      <c r="C57" s="266"/>
      <c r="D57" s="267"/>
      <c r="E57" s="17">
        <f>E56/60</f>
        <v>190</v>
      </c>
      <c r="F57" s="17">
        <f>F56/60</f>
        <v>111</v>
      </c>
    </row>
    <row r="58" spans="1:8" ht="25" customHeight="1" x14ac:dyDescent="0.25">
      <c r="A58" s="265" t="s">
        <v>345</v>
      </c>
      <c r="B58" s="266"/>
      <c r="C58" s="266"/>
      <c r="D58" s="267"/>
      <c r="E58" s="25">
        <f>(E57/40)*6</f>
        <v>28.5</v>
      </c>
      <c r="F58" s="25">
        <f>(F57/40)*6</f>
        <v>16.7</v>
      </c>
    </row>
    <row r="61" spans="1:8" ht="25" customHeight="1" x14ac:dyDescent="0.25">
      <c r="A61" s="9" t="s">
        <v>354</v>
      </c>
      <c r="C61" s="256"/>
      <c r="D61" s="256"/>
      <c r="E61" s="256"/>
      <c r="F61" s="256"/>
      <c r="G61" s="256"/>
      <c r="H61" s="256"/>
    </row>
    <row r="62" spans="1:8" ht="25" customHeight="1" x14ac:dyDescent="0.25">
      <c r="A62" s="3" t="s">
        <v>257</v>
      </c>
      <c r="B62" s="3" t="s">
        <v>258</v>
      </c>
      <c r="C62" s="3" t="s">
        <v>259</v>
      </c>
      <c r="D62" s="26"/>
      <c r="E62" s="5"/>
      <c r="F62" s="5"/>
      <c r="G62" s="5"/>
      <c r="H62" s="5"/>
    </row>
    <row r="63" spans="1:8" ht="25" customHeight="1" x14ac:dyDescent="0.25">
      <c r="A63" s="7" t="s">
        <v>101</v>
      </c>
      <c r="B63" s="7" t="s">
        <v>102</v>
      </c>
      <c r="C63" s="23">
        <f>'Calculation-Cost-Population'!X3*'Calculation-Cost-PerCase'!V15*'Calculation-Cost-PerCase'!X15+'Calculation-Cost-Population'!AJ3*'Calculation-Cost-PerCase'!V23*'Calculation-Cost-PerCase'!X23+'Calculation-Cost-Population'!AP3*'Calculation-Cost-PerCase'!V30*'Calculation-Cost-PerCase'!X30</f>
        <v>24309</v>
      </c>
      <c r="D63" s="27"/>
    </row>
    <row r="64" spans="1:8" ht="25" customHeight="1" x14ac:dyDescent="0.25">
      <c r="A64" s="7" t="s">
        <v>139</v>
      </c>
      <c r="B64" s="7" t="s">
        <v>102</v>
      </c>
      <c r="C64" s="23">
        <f>'Calculation-Cost-Population'!X3*'Calculation-Cost-PerCase'!V14*'Calculation-Cost-PerCase'!X14+'Calculation-Cost-Population'!AJ3*'Calculation-Cost-PerCase'!V22*'Calculation-Cost-PerCase'!X22+'Calculation-Cost-Population'!AP3*'Calculation-Cost-PerCase'!V29*'Calculation-Cost-PerCase'!X29</f>
        <v>17246</v>
      </c>
      <c r="D64" s="27"/>
    </row>
    <row r="65" spans="1:4" ht="25" customHeight="1" x14ac:dyDescent="0.25">
      <c r="A65" s="7" t="s">
        <v>103</v>
      </c>
      <c r="B65" s="7" t="s">
        <v>102</v>
      </c>
      <c r="C65" s="23">
        <f>'Calculation-Cost-Population'!AD3*'Calculation-Cost-PerCase'!V18*'Calculation-Cost-PerCase'!X18+'Calculation-Cost-Population'!AP3*'Calculation-Cost-PerCase'!V29*'Calculation-Cost-PerCase'!X29+'Calculation-Cost-Population'!AU3*'Calculation-Cost-PerCase'!V39*'Calculation-Cost-PerCase'!X39</f>
        <v>34219</v>
      </c>
      <c r="D65" s="27"/>
    </row>
    <row r="66" spans="1:4" ht="25" customHeight="1" x14ac:dyDescent="0.25">
      <c r="A66" s="7" t="s">
        <v>104</v>
      </c>
      <c r="B66" s="7" t="s">
        <v>102</v>
      </c>
      <c r="C66" s="23">
        <f>'Calculation-Cost-PerCase'!V16*'Calculation-Cost-PerCase'!X16+'Calculation-Cost-Population'!AJ3*'Calculation-Cost-PerCase'!V24*'Calculation-Cost-PerCase'!X24+'Calculation-Cost-Population'!AP3*'Calculation-Cost-PerCase'!V31*'Calculation-Cost-PerCase'!X31</f>
        <v>37960</v>
      </c>
      <c r="D66" s="27"/>
    </row>
    <row r="67" spans="1:4" ht="25" customHeight="1" x14ac:dyDescent="0.25">
      <c r="A67" s="7" t="s">
        <v>160</v>
      </c>
      <c r="B67" s="7" t="s">
        <v>102</v>
      </c>
      <c r="C67" s="23">
        <f>'Calculation-Cost-Population'!AU3*'Calculation-Cost-PerCase'!V36*'Calculation-Cost-PerCase'!X36</f>
        <v>8468</v>
      </c>
      <c r="D67" s="27"/>
    </row>
    <row r="68" spans="1:4" ht="25" customHeight="1" x14ac:dyDescent="0.25">
      <c r="A68" s="7" t="s">
        <v>140</v>
      </c>
      <c r="B68" s="7" t="s">
        <v>102</v>
      </c>
      <c r="C68" s="23">
        <f>'Calculation-Cost-Population'!X3*'Calculation-Cost-PerCase'!V13*'Calculation-Cost-PerCase'!X13+'Calculation-Cost-Population'!AJ3*'Calculation-Cost-PerCase'!V21*'Calculation-Cost-PerCase'!X21+'Calculation-Cost-Population'!AP3*'Calculation-Cost-PerCase'!V28*'Calculation-Cost-PerCase'!X28</f>
        <v>65536</v>
      </c>
      <c r="D68" s="27"/>
    </row>
    <row r="69" spans="1:4" ht="25" customHeight="1" x14ac:dyDescent="0.25">
      <c r="A69" s="7" t="s">
        <v>141</v>
      </c>
      <c r="B69" s="7" t="s">
        <v>142</v>
      </c>
      <c r="C69" s="23">
        <f>'Calculation-Cost-Population'!AU3*'Calculation-Cost-PerCase'!V37*'Calculation-Cost-PerCase'!X37</f>
        <v>1270</v>
      </c>
      <c r="D69" s="27"/>
    </row>
    <row r="70" spans="1:4" ht="25" customHeight="1" x14ac:dyDescent="0.25">
      <c r="A70" s="7" t="s">
        <v>105</v>
      </c>
      <c r="B70" s="7" t="s">
        <v>102</v>
      </c>
      <c r="C70" s="23">
        <f>'Calculation-Cost-Population'!AU3*'Calculation-Cost-PerCase'!V35*'Calculation-Cost-PerCase'!X35</f>
        <v>25404</v>
      </c>
      <c r="D70" s="27"/>
    </row>
    <row r="71" spans="1:4" ht="25" customHeight="1" x14ac:dyDescent="0.25">
      <c r="A71" s="4" t="s">
        <v>342</v>
      </c>
      <c r="B71" s="4" t="s">
        <v>119</v>
      </c>
      <c r="C71" s="17">
        <f>'Calculation-Cost-Population'!AU3*'Calculation-Cost-PerCase'!X38*'Calculation-Cost-PerCase'!V38</f>
        <v>418</v>
      </c>
      <c r="D71" s="28"/>
    </row>
    <row r="72" spans="1:4" ht="25" customHeight="1" x14ac:dyDescent="0.25">
      <c r="C72" s="28">
        <f>SUM(C63:C71)</f>
        <v>214830</v>
      </c>
    </row>
  </sheetData>
  <sheetProtection algorithmName="SHA-512" hashValue="5+NTcEMJlq6zfQ3VPPQ8aSqluLOCPLw4+4x9KfQJDtc6wKc8kEkoFwBha2cRNPcmmsl+dfBMqO4cxWu8yAKSzA==" saltValue="AkLDLEUEYphXYfTIagj40Q==" spinCount="100000" sheet="1" formatCells="0" formatColumns="0" formatRows="0" pivotTables="0"/>
  <mergeCells count="14">
    <mergeCell ref="C2:D2"/>
    <mergeCell ref="A4:D4"/>
    <mergeCell ref="A9:D9"/>
    <mergeCell ref="A13:D13"/>
    <mergeCell ref="C61:H61"/>
    <mergeCell ref="A21:G21"/>
    <mergeCell ref="A27:G27"/>
    <mergeCell ref="F17:G17"/>
    <mergeCell ref="D31:E31"/>
    <mergeCell ref="E46:F46"/>
    <mergeCell ref="B46:D46"/>
    <mergeCell ref="A56:D56"/>
    <mergeCell ref="A57:D57"/>
    <mergeCell ref="A58:D5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theme="0" tint="-0.249977111117893"/>
  </sheetPr>
  <dimension ref="A2:AG41"/>
  <sheetViews>
    <sheetView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A24" sqref="A24"/>
    </sheetView>
  </sheetViews>
  <sheetFormatPr baseColWidth="10" defaultColWidth="10.83203125" defaultRowHeight="25" customHeight="1" x14ac:dyDescent="0.25"/>
  <cols>
    <col min="1" max="1" width="53.83203125" style="200" customWidth="1"/>
    <col min="2" max="2" width="35.1640625" style="200" customWidth="1"/>
    <col min="3" max="4" width="9.6640625" style="200" customWidth="1"/>
    <col min="5" max="5" width="21.6640625" style="200" customWidth="1"/>
    <col min="6" max="6" width="12.33203125" style="220" customWidth="1"/>
    <col min="7" max="7" width="10.83203125" style="220" customWidth="1"/>
    <col min="8" max="8" width="19.5" style="200" customWidth="1"/>
    <col min="9" max="12" width="10.83203125" style="200" customWidth="1"/>
    <col min="13" max="13" width="21" style="200" customWidth="1"/>
    <col min="14" max="16" width="10.83203125" style="200" customWidth="1"/>
    <col min="17" max="17" width="10.83203125" style="203" customWidth="1"/>
    <col min="18" max="18" width="10.83203125" style="220" customWidth="1"/>
    <col min="19" max="19" width="18.6640625" style="200" customWidth="1"/>
    <col min="20" max="22" width="10.83203125" style="200" customWidth="1"/>
    <col min="23" max="23" width="16.5" style="200" customWidth="1"/>
    <col min="24" max="24" width="18.6640625" style="200" customWidth="1"/>
    <col min="25" max="27" width="10.83203125" style="200" customWidth="1"/>
    <col min="28" max="28" width="10.83203125" style="220"/>
    <col min="29" max="29" width="13.33203125" style="200" customWidth="1"/>
    <col min="30" max="30" width="10.83203125" style="200"/>
    <col min="31" max="31" width="19.1640625" style="200" customWidth="1"/>
    <col min="32" max="32" width="18" style="200" customWidth="1"/>
    <col min="33" max="33" width="10.83203125" style="203"/>
    <col min="34" max="34" width="10.83203125" style="200"/>
    <col min="35" max="35" width="14.1640625" style="200" customWidth="1"/>
    <col min="36" max="16384" width="10.83203125" style="200"/>
  </cols>
  <sheetData>
    <row r="2" spans="1:33" ht="25" customHeight="1" x14ac:dyDescent="0.25">
      <c r="A2" s="202" t="s">
        <v>128</v>
      </c>
      <c r="B2" s="274" t="s">
        <v>106</v>
      </c>
      <c r="C2" s="275"/>
      <c r="D2" s="275"/>
      <c r="E2" s="275"/>
      <c r="F2" s="275"/>
      <c r="G2" s="276"/>
      <c r="H2" s="277" t="s">
        <v>78</v>
      </c>
      <c r="I2" s="278"/>
      <c r="J2" s="278"/>
      <c r="K2" s="278"/>
      <c r="L2" s="279"/>
      <c r="M2" s="277" t="s">
        <v>85</v>
      </c>
      <c r="N2" s="278"/>
      <c r="O2" s="278"/>
      <c r="P2" s="278"/>
      <c r="Q2" s="278"/>
      <c r="R2" s="279"/>
      <c r="S2" s="277" t="s">
        <v>87</v>
      </c>
      <c r="T2" s="278"/>
      <c r="U2" s="278"/>
      <c r="V2" s="278"/>
      <c r="W2" s="278"/>
      <c r="X2" s="278"/>
      <c r="Y2" s="278"/>
      <c r="Z2" s="279"/>
      <c r="AB2" s="271" t="s">
        <v>92</v>
      </c>
      <c r="AC2" s="272"/>
      <c r="AD2" s="272"/>
      <c r="AE2" s="273"/>
      <c r="AF2" s="200" t="s">
        <v>326</v>
      </c>
      <c r="AG2" s="203" t="s">
        <v>163</v>
      </c>
    </row>
    <row r="3" spans="1:33" s="209" customFormat="1" ht="32.25" customHeight="1" x14ac:dyDescent="0.25">
      <c r="A3" s="204"/>
      <c r="B3" s="205" t="s">
        <v>73</v>
      </c>
      <c r="C3" s="206" t="s">
        <v>75</v>
      </c>
      <c r="D3" s="206" t="s">
        <v>83</v>
      </c>
      <c r="E3" s="206" t="s">
        <v>74</v>
      </c>
      <c r="F3" s="207" t="s">
        <v>76</v>
      </c>
      <c r="G3" s="207" t="s">
        <v>77</v>
      </c>
      <c r="H3" s="206" t="s">
        <v>79</v>
      </c>
      <c r="I3" s="206" t="s">
        <v>75</v>
      </c>
      <c r="J3" s="206" t="s">
        <v>83</v>
      </c>
      <c r="K3" s="206" t="s">
        <v>84</v>
      </c>
      <c r="L3" s="206" t="s">
        <v>77</v>
      </c>
      <c r="M3" s="206" t="s">
        <v>73</v>
      </c>
      <c r="N3" s="206" t="s">
        <v>75</v>
      </c>
      <c r="O3" s="206" t="s">
        <v>83</v>
      </c>
      <c r="P3" s="206" t="s">
        <v>123</v>
      </c>
      <c r="Q3" s="208" t="s">
        <v>86</v>
      </c>
      <c r="R3" s="207" t="s">
        <v>77</v>
      </c>
      <c r="S3" s="206" t="s">
        <v>88</v>
      </c>
      <c r="T3" s="206" t="s">
        <v>89</v>
      </c>
      <c r="U3" s="206" t="s">
        <v>118</v>
      </c>
      <c r="V3" s="206" t="s">
        <v>75</v>
      </c>
      <c r="W3" s="206" t="s">
        <v>90</v>
      </c>
      <c r="X3" s="206" t="s">
        <v>91</v>
      </c>
      <c r="Y3" s="206" t="s">
        <v>84</v>
      </c>
      <c r="Z3" s="206" t="s">
        <v>77</v>
      </c>
      <c r="AB3" s="207" t="s">
        <v>107</v>
      </c>
      <c r="AC3" s="206" t="s">
        <v>93</v>
      </c>
      <c r="AD3" s="206" t="s">
        <v>85</v>
      </c>
      <c r="AE3" s="206" t="s">
        <v>87</v>
      </c>
      <c r="AG3" s="210"/>
    </row>
    <row r="4" spans="1:33" ht="25" customHeight="1" x14ac:dyDescent="0.25">
      <c r="A4" s="211" t="s">
        <v>67</v>
      </c>
      <c r="B4" s="212" t="s">
        <v>120</v>
      </c>
      <c r="C4" s="213">
        <v>1</v>
      </c>
      <c r="D4" s="214">
        <v>1</v>
      </c>
      <c r="E4" s="214">
        <v>5</v>
      </c>
      <c r="F4" s="215">
        <f>E4*'Enter Data'!C23</f>
        <v>26.26</v>
      </c>
      <c r="G4" s="216">
        <f>C4*D4*F4</f>
        <v>26.26</v>
      </c>
      <c r="H4" s="212" t="s">
        <v>80</v>
      </c>
      <c r="I4" s="213">
        <v>1</v>
      </c>
      <c r="J4" s="215">
        <f>I4</f>
        <v>1</v>
      </c>
      <c r="K4" s="215">
        <f>'Enter Data'!C27</f>
        <v>60</v>
      </c>
      <c r="L4" s="217">
        <f>I4*J4*K4</f>
        <v>60</v>
      </c>
      <c r="M4" s="212"/>
      <c r="N4" s="213"/>
      <c r="O4" s="214"/>
      <c r="P4" s="214"/>
      <c r="Q4" s="218"/>
      <c r="R4" s="216"/>
      <c r="S4" s="212"/>
      <c r="T4" s="214"/>
      <c r="U4" s="214"/>
      <c r="V4" s="214"/>
      <c r="W4" s="214"/>
      <c r="X4" s="214"/>
      <c r="Y4" s="214"/>
      <c r="Z4" s="217"/>
      <c r="AB4" s="219">
        <f>G4</f>
        <v>26.26</v>
      </c>
      <c r="AC4" s="200">
        <v>0</v>
      </c>
      <c r="AD4" s="215">
        <f>R4</f>
        <v>0</v>
      </c>
      <c r="AE4" s="217">
        <f>SUM(Z4:Z7)</f>
        <v>0</v>
      </c>
      <c r="AF4" s="220">
        <f>SUM(AB4:AE4)</f>
        <v>26.26</v>
      </c>
      <c r="AG4" s="203">
        <f>AF4/'Enter Data'!G18</f>
        <v>0.3</v>
      </c>
    </row>
    <row r="5" spans="1:33" ht="25" customHeight="1" x14ac:dyDescent="0.25">
      <c r="A5" s="214"/>
      <c r="B5" s="212" t="s">
        <v>277</v>
      </c>
      <c r="C5" s="213">
        <v>0.8</v>
      </c>
      <c r="D5" s="214">
        <v>1</v>
      </c>
      <c r="E5" s="214">
        <v>5</v>
      </c>
      <c r="F5" s="215">
        <f>E5*'Enter Data'!C23</f>
        <v>26.26</v>
      </c>
      <c r="G5" s="216">
        <f>C5*D5*F5</f>
        <v>21.01</v>
      </c>
      <c r="H5" s="212" t="s">
        <v>81</v>
      </c>
      <c r="I5" s="213">
        <v>1</v>
      </c>
      <c r="J5" s="215">
        <f t="shared" ref="J5" si="0">I5</f>
        <v>1</v>
      </c>
      <c r="K5" s="215">
        <f>'Enter Data'!C30</f>
        <v>150</v>
      </c>
      <c r="L5" s="217">
        <f>I5*J5*K5</f>
        <v>150</v>
      </c>
      <c r="M5" s="212"/>
      <c r="N5" s="214"/>
      <c r="O5" s="214"/>
      <c r="P5" s="214"/>
      <c r="Q5" s="218"/>
      <c r="R5" s="216"/>
      <c r="S5" s="212"/>
      <c r="T5" s="214"/>
      <c r="U5" s="214"/>
      <c r="V5" s="214"/>
      <c r="W5" s="214"/>
      <c r="X5" s="214"/>
      <c r="Y5" s="214"/>
      <c r="Z5" s="217"/>
      <c r="AB5" s="268"/>
      <c r="AC5" s="269"/>
      <c r="AD5" s="269"/>
      <c r="AE5" s="270"/>
    </row>
    <row r="6" spans="1:33" ht="25" customHeight="1" x14ac:dyDescent="0.25">
      <c r="A6" s="214"/>
      <c r="B6" s="212"/>
      <c r="C6" s="214"/>
      <c r="D6" s="214"/>
      <c r="E6" s="214"/>
      <c r="F6" s="215"/>
      <c r="G6" s="216"/>
      <c r="H6" s="212" t="s">
        <v>82</v>
      </c>
      <c r="I6" s="221">
        <v>5.0000000000000001E-3</v>
      </c>
      <c r="J6" s="215">
        <v>1</v>
      </c>
      <c r="K6" s="215">
        <f>'Enter Data'!C33</f>
        <v>50</v>
      </c>
      <c r="L6" s="217">
        <f>I6*J6*K6</f>
        <v>0.25</v>
      </c>
      <c r="S6" s="212"/>
      <c r="T6" s="214"/>
      <c r="U6" s="214"/>
      <c r="V6" s="214"/>
      <c r="W6" s="214"/>
      <c r="X6" s="214"/>
      <c r="Y6" s="214"/>
      <c r="Z6" s="217"/>
      <c r="AB6" s="219">
        <f>G5</f>
        <v>21.01</v>
      </c>
      <c r="AC6" s="214">
        <f>SUM(L4:L6)</f>
        <v>210.25</v>
      </c>
      <c r="AD6" s="215">
        <v>0</v>
      </c>
      <c r="AE6" s="217">
        <v>0</v>
      </c>
      <c r="AF6" s="220">
        <f>SUM(AB6:AE6)</f>
        <v>231.26</v>
      </c>
      <c r="AG6" s="203">
        <f>AF6/'Enter Data'!G18</f>
        <v>2.2000000000000002</v>
      </c>
    </row>
    <row r="7" spans="1:33" ht="25" customHeight="1" x14ac:dyDescent="0.25">
      <c r="A7" s="214"/>
      <c r="H7" s="212"/>
      <c r="I7" s="214"/>
      <c r="J7" s="215"/>
      <c r="K7" s="215"/>
      <c r="L7" s="217"/>
      <c r="M7" s="212"/>
      <c r="N7" s="214"/>
      <c r="O7" s="214"/>
      <c r="P7" s="214"/>
      <c r="Q7" s="218"/>
      <c r="R7" s="216"/>
      <c r="S7" s="212"/>
      <c r="T7" s="214"/>
      <c r="U7" s="214"/>
      <c r="V7" s="214"/>
      <c r="W7" s="214"/>
      <c r="X7" s="214"/>
      <c r="Y7" s="214"/>
      <c r="Z7" s="217"/>
      <c r="AB7" s="219"/>
      <c r="AC7" s="214"/>
      <c r="AD7" s="214"/>
      <c r="AE7" s="217"/>
    </row>
    <row r="8" spans="1:33" s="228" customFormat="1" ht="17" customHeight="1" x14ac:dyDescent="0.25">
      <c r="A8" s="222"/>
      <c r="B8" s="223"/>
      <c r="C8" s="222"/>
      <c r="D8" s="222"/>
      <c r="E8" s="222"/>
      <c r="F8" s="224"/>
      <c r="G8" s="225"/>
      <c r="H8" s="223"/>
      <c r="I8" s="222"/>
      <c r="J8" s="222"/>
      <c r="K8" s="222"/>
      <c r="L8" s="226"/>
      <c r="M8" s="223"/>
      <c r="N8" s="222"/>
      <c r="O8" s="222"/>
      <c r="P8" s="222"/>
      <c r="Q8" s="227"/>
      <c r="R8" s="225"/>
      <c r="S8" s="223"/>
      <c r="T8" s="222"/>
      <c r="U8" s="222"/>
      <c r="V8" s="222"/>
      <c r="W8" s="222"/>
      <c r="X8" s="222"/>
      <c r="Y8" s="222"/>
      <c r="Z8" s="226"/>
      <c r="AB8" s="229"/>
      <c r="AC8" s="222"/>
      <c r="AD8" s="222"/>
      <c r="AE8" s="226"/>
      <c r="AG8" s="230"/>
    </row>
    <row r="9" spans="1:33" ht="25" customHeight="1" x14ac:dyDescent="0.25">
      <c r="A9" s="184" t="s">
        <v>68</v>
      </c>
      <c r="B9" s="212"/>
      <c r="C9" s="213"/>
      <c r="D9" s="214"/>
      <c r="E9" s="214"/>
      <c r="F9" s="215"/>
      <c r="G9" s="216"/>
      <c r="H9" s="212"/>
      <c r="I9" s="214"/>
      <c r="J9" s="214"/>
      <c r="K9" s="214"/>
      <c r="L9" s="217"/>
      <c r="M9" s="212" t="s">
        <v>122</v>
      </c>
      <c r="N9" s="213">
        <v>1</v>
      </c>
      <c r="O9" s="214">
        <v>1</v>
      </c>
      <c r="P9" s="214">
        <v>5</v>
      </c>
      <c r="Q9" s="218">
        <f>P9*'Enter Data'!C25</f>
        <v>19.100000000000001</v>
      </c>
      <c r="R9" s="216">
        <f>N9*O9*Q9</f>
        <v>19.100000000000001</v>
      </c>
      <c r="S9" s="212"/>
      <c r="T9" s="214"/>
      <c r="U9" s="214"/>
      <c r="V9" s="214"/>
      <c r="W9" s="214"/>
      <c r="X9" s="214"/>
      <c r="Y9" s="214"/>
      <c r="Z9" s="217"/>
      <c r="AB9" s="219">
        <f>G9</f>
        <v>0</v>
      </c>
      <c r="AC9" s="214">
        <f>SUM(L9:L11)</f>
        <v>0</v>
      </c>
      <c r="AD9" s="215">
        <f>R9</f>
        <v>19.100000000000001</v>
      </c>
      <c r="AE9" s="217">
        <f>SUM(Z9:Z11)</f>
        <v>0</v>
      </c>
      <c r="AF9" s="220">
        <f>SUM(AB9:AE9)</f>
        <v>19.100000000000001</v>
      </c>
      <c r="AG9" s="231">
        <f>AF9/'Enter Data'!G18</f>
        <v>0.185</v>
      </c>
    </row>
    <row r="10" spans="1:33" ht="25" customHeight="1" x14ac:dyDescent="0.25">
      <c r="A10" s="232"/>
      <c r="B10" s="212"/>
      <c r="C10" s="213"/>
      <c r="D10" s="214"/>
      <c r="E10" s="214"/>
      <c r="F10" s="215"/>
      <c r="G10" s="216"/>
      <c r="H10" s="212"/>
      <c r="I10" s="214"/>
      <c r="J10" s="214"/>
      <c r="K10" s="214"/>
      <c r="L10" s="217"/>
      <c r="N10" s="214"/>
      <c r="O10" s="214"/>
      <c r="P10" s="214"/>
      <c r="Q10" s="218"/>
      <c r="R10" s="216"/>
      <c r="S10" s="212"/>
      <c r="T10" s="214"/>
      <c r="U10" s="214"/>
      <c r="V10" s="214"/>
      <c r="W10" s="214"/>
      <c r="X10" s="214"/>
      <c r="Y10" s="214"/>
      <c r="Z10" s="217"/>
      <c r="AB10" s="219"/>
      <c r="AC10" s="214"/>
      <c r="AD10" s="214"/>
      <c r="AE10" s="217"/>
    </row>
    <row r="11" spans="1:33" ht="25" customHeight="1" x14ac:dyDescent="0.25">
      <c r="A11" s="232"/>
      <c r="H11" s="212"/>
      <c r="I11" s="214"/>
      <c r="J11" s="214"/>
      <c r="K11" s="214"/>
      <c r="L11" s="217"/>
      <c r="N11" s="214"/>
      <c r="O11" s="214"/>
      <c r="P11" s="214"/>
      <c r="Q11" s="218"/>
      <c r="R11" s="216"/>
      <c r="S11" s="212"/>
      <c r="T11" s="214"/>
      <c r="U11" s="214"/>
      <c r="V11" s="214"/>
      <c r="W11" s="214"/>
      <c r="X11" s="214"/>
      <c r="Y11" s="214"/>
      <c r="Z11" s="217"/>
      <c r="AC11" s="214"/>
      <c r="AD11" s="214"/>
      <c r="AE11" s="217"/>
      <c r="AF11" s="220"/>
    </row>
    <row r="12" spans="1:33" s="228" customFormat="1" ht="16" customHeight="1" x14ac:dyDescent="0.25">
      <c r="A12" s="233"/>
      <c r="B12" s="223"/>
      <c r="C12" s="222"/>
      <c r="D12" s="222"/>
      <c r="E12" s="222"/>
      <c r="F12" s="224"/>
      <c r="G12" s="225"/>
      <c r="H12" s="223"/>
      <c r="I12" s="222"/>
      <c r="J12" s="222"/>
      <c r="K12" s="222"/>
      <c r="L12" s="226"/>
      <c r="M12" s="223"/>
      <c r="N12" s="222"/>
      <c r="O12" s="222"/>
      <c r="P12" s="222"/>
      <c r="Q12" s="227"/>
      <c r="R12" s="225"/>
      <c r="S12" s="223"/>
      <c r="T12" s="222"/>
      <c r="U12" s="222"/>
      <c r="V12" s="222"/>
      <c r="W12" s="222"/>
      <c r="X12" s="222"/>
      <c r="Y12" s="222"/>
      <c r="Z12" s="226"/>
      <c r="AB12" s="229"/>
      <c r="AC12" s="222"/>
      <c r="AD12" s="222"/>
      <c r="AE12" s="226"/>
      <c r="AG12" s="230"/>
    </row>
    <row r="13" spans="1:33" ht="25" customHeight="1" x14ac:dyDescent="0.25">
      <c r="A13" s="184" t="s">
        <v>69</v>
      </c>
      <c r="B13" s="212" t="s">
        <v>121</v>
      </c>
      <c r="C13" s="213">
        <v>1</v>
      </c>
      <c r="D13" s="214">
        <v>2</v>
      </c>
      <c r="E13" s="214">
        <v>5</v>
      </c>
      <c r="F13" s="215">
        <f>E13*'Enter Data'!C23</f>
        <v>26.26</v>
      </c>
      <c r="G13" s="216">
        <f>C13*D13*F13</f>
        <v>52.52</v>
      </c>
      <c r="H13" s="212" t="s">
        <v>94</v>
      </c>
      <c r="I13" s="213">
        <v>0.4</v>
      </c>
      <c r="J13" s="213"/>
      <c r="K13" s="214">
        <f>'Enter Data'!C32</f>
        <v>100</v>
      </c>
      <c r="L13" s="217">
        <f>I13*J13*K13</f>
        <v>0</v>
      </c>
      <c r="M13" s="212" t="s">
        <v>122</v>
      </c>
      <c r="N13" s="213">
        <v>1</v>
      </c>
      <c r="O13" s="214">
        <v>2</v>
      </c>
      <c r="P13" s="214">
        <v>5</v>
      </c>
      <c r="Q13" s="218">
        <f>P13*'Enter Data'!C25</f>
        <v>19.100000000000001</v>
      </c>
      <c r="R13" s="216">
        <f>N13*O13*Q13</f>
        <v>38.200000000000003</v>
      </c>
      <c r="S13" s="212" t="s">
        <v>96</v>
      </c>
      <c r="T13" s="214" t="s">
        <v>114</v>
      </c>
      <c r="U13" s="214" t="s">
        <v>114</v>
      </c>
      <c r="V13" s="213">
        <v>0.95</v>
      </c>
      <c r="W13" s="214">
        <v>1</v>
      </c>
      <c r="X13" s="214">
        <f>W13*365</f>
        <v>365</v>
      </c>
      <c r="Y13" s="214">
        <f>'Enter Data'!C40</f>
        <v>2.95</v>
      </c>
      <c r="Z13" s="217">
        <f>V13*X13*Y13</f>
        <v>1022.9125</v>
      </c>
      <c r="AB13" s="219">
        <f>G13</f>
        <v>52.52</v>
      </c>
      <c r="AC13" s="214">
        <f>SUM(L13:L16)</f>
        <v>0</v>
      </c>
      <c r="AD13" s="215">
        <f>R13</f>
        <v>38.200000000000003</v>
      </c>
      <c r="AE13" s="217">
        <f>SUM(Z13:Z16)</f>
        <v>3149.0374999999999</v>
      </c>
      <c r="AF13" s="220">
        <f>SUM(AB13:AE13)</f>
        <v>3239.76</v>
      </c>
      <c r="AG13" s="203">
        <f>AF13/'Enter Data'!G18</f>
        <v>31.3</v>
      </c>
    </row>
    <row r="14" spans="1:33" ht="25" customHeight="1" x14ac:dyDescent="0.25">
      <c r="A14" s="184"/>
      <c r="B14" s="212"/>
      <c r="C14" s="214"/>
      <c r="D14" s="214"/>
      <c r="E14" s="214"/>
      <c r="F14" s="215"/>
      <c r="G14" s="216"/>
      <c r="H14" s="212" t="s">
        <v>95</v>
      </c>
      <c r="I14" s="213">
        <v>0.4</v>
      </c>
      <c r="J14" s="214"/>
      <c r="K14" s="214">
        <f>'Enter Data'!C31</f>
        <v>150</v>
      </c>
      <c r="L14" s="217">
        <f>I14*J14*K14</f>
        <v>0</v>
      </c>
      <c r="M14" s="212"/>
      <c r="N14" s="214"/>
      <c r="O14" s="214"/>
      <c r="P14" s="214"/>
      <c r="Q14" s="218"/>
      <c r="R14" s="216"/>
      <c r="S14" s="212" t="s">
        <v>97</v>
      </c>
      <c r="T14" s="214" t="s">
        <v>115</v>
      </c>
      <c r="U14" s="214" t="s">
        <v>115</v>
      </c>
      <c r="V14" s="213">
        <v>0.25</v>
      </c>
      <c r="W14" s="214">
        <v>1</v>
      </c>
      <c r="X14" s="214">
        <f t="shared" ref="X14:X24" si="1">W14*365</f>
        <v>365</v>
      </c>
      <c r="Y14" s="215">
        <f>'Enter Data'!C36</f>
        <v>3.5</v>
      </c>
      <c r="Z14" s="217">
        <f t="shared" ref="Z14:Z24" si="2">V14*X14*Y14</f>
        <v>319.375</v>
      </c>
      <c r="AB14" s="219"/>
      <c r="AC14" s="214"/>
      <c r="AD14" s="214"/>
      <c r="AE14" s="217"/>
    </row>
    <row r="15" spans="1:33" ht="25" customHeight="1" x14ac:dyDescent="0.25">
      <c r="A15" s="184"/>
      <c r="B15" s="212"/>
      <c r="C15" s="214"/>
      <c r="D15" s="214"/>
      <c r="E15" s="214"/>
      <c r="F15" s="215"/>
      <c r="G15" s="216"/>
      <c r="H15" s="212"/>
      <c r="I15" s="214"/>
      <c r="J15" s="214"/>
      <c r="K15" s="214"/>
      <c r="L15" s="217"/>
      <c r="M15" s="212"/>
      <c r="N15" s="214"/>
      <c r="O15" s="214"/>
      <c r="P15" s="214"/>
      <c r="Q15" s="218"/>
      <c r="R15" s="216"/>
      <c r="S15" s="212" t="s">
        <v>98</v>
      </c>
      <c r="T15" s="214" t="s">
        <v>110</v>
      </c>
      <c r="U15" s="214" t="s">
        <v>110</v>
      </c>
      <c r="V15" s="213">
        <v>0.25</v>
      </c>
      <c r="W15" s="214">
        <v>1</v>
      </c>
      <c r="X15" s="214">
        <f t="shared" si="1"/>
        <v>365</v>
      </c>
      <c r="Y15" s="215">
        <f>'Enter Data'!C35</f>
        <v>7</v>
      </c>
      <c r="Z15" s="217">
        <f t="shared" si="2"/>
        <v>638.75</v>
      </c>
      <c r="AB15" s="219"/>
      <c r="AC15" s="214"/>
      <c r="AD15" s="214"/>
      <c r="AE15" s="217"/>
    </row>
    <row r="16" spans="1:33" ht="25" customHeight="1" x14ac:dyDescent="0.25">
      <c r="A16" s="184"/>
      <c r="B16" s="212"/>
      <c r="C16" s="214"/>
      <c r="D16" s="214"/>
      <c r="E16" s="214"/>
      <c r="F16" s="215"/>
      <c r="G16" s="216"/>
      <c r="H16" s="212"/>
      <c r="I16" s="214"/>
      <c r="J16" s="214"/>
      <c r="K16" s="214"/>
      <c r="L16" s="217"/>
      <c r="M16" s="212"/>
      <c r="N16" s="214"/>
      <c r="O16" s="214"/>
      <c r="P16" s="214"/>
      <c r="Q16" s="218"/>
      <c r="R16" s="216"/>
      <c r="S16" s="212" t="s">
        <v>99</v>
      </c>
      <c r="T16" s="214" t="s">
        <v>113</v>
      </c>
      <c r="U16" s="214" t="s">
        <v>110</v>
      </c>
      <c r="V16" s="213">
        <v>0.4</v>
      </c>
      <c r="W16" s="214">
        <v>2</v>
      </c>
      <c r="X16" s="214">
        <f t="shared" si="1"/>
        <v>730</v>
      </c>
      <c r="Y16" s="215">
        <f>'Enter Data'!C38</f>
        <v>4</v>
      </c>
      <c r="Z16" s="217">
        <f t="shared" si="2"/>
        <v>1168</v>
      </c>
      <c r="AB16" s="219"/>
      <c r="AC16" s="214"/>
      <c r="AD16" s="214"/>
      <c r="AE16" s="217"/>
    </row>
    <row r="17" spans="1:33" s="228" customFormat="1" ht="17" customHeight="1" x14ac:dyDescent="0.25">
      <c r="A17" s="234"/>
      <c r="B17" s="223"/>
      <c r="C17" s="222"/>
      <c r="D17" s="222"/>
      <c r="E17" s="222"/>
      <c r="F17" s="224"/>
      <c r="G17" s="225"/>
      <c r="H17" s="223"/>
      <c r="I17" s="222"/>
      <c r="J17" s="222"/>
      <c r="K17" s="222"/>
      <c r="L17" s="226"/>
      <c r="M17" s="223"/>
      <c r="N17" s="222"/>
      <c r="O17" s="222"/>
      <c r="P17" s="222"/>
      <c r="Q17" s="227"/>
      <c r="R17" s="225"/>
      <c r="S17" s="223"/>
      <c r="T17" s="222"/>
      <c r="U17" s="222"/>
      <c r="V17" s="222"/>
      <c r="W17" s="222"/>
      <c r="X17" s="222"/>
      <c r="Y17" s="222"/>
      <c r="Z17" s="226"/>
      <c r="AB17" s="229"/>
      <c r="AC17" s="222"/>
      <c r="AD17" s="222"/>
      <c r="AE17" s="226"/>
      <c r="AG17" s="230"/>
    </row>
    <row r="18" spans="1:33" ht="25" customHeight="1" x14ac:dyDescent="0.25">
      <c r="A18" s="184" t="s">
        <v>70</v>
      </c>
      <c r="B18" s="212" t="s">
        <v>121</v>
      </c>
      <c r="C18" s="213">
        <v>1</v>
      </c>
      <c r="D18" s="214">
        <v>2</v>
      </c>
      <c r="E18" s="214">
        <v>5</v>
      </c>
      <c r="F18" s="215">
        <f>E18*'Enter Data'!C23</f>
        <v>26.26</v>
      </c>
      <c r="G18" s="216">
        <f>C18*D18*F18</f>
        <v>52.52</v>
      </c>
      <c r="H18" s="212" t="s">
        <v>81</v>
      </c>
      <c r="I18" s="213">
        <v>1</v>
      </c>
      <c r="J18" s="214">
        <v>2</v>
      </c>
      <c r="K18" s="214">
        <f>'Enter Data'!C30</f>
        <v>150</v>
      </c>
      <c r="L18" s="217">
        <f>I18*J18*K18</f>
        <v>300</v>
      </c>
      <c r="M18" s="212" t="s">
        <v>122</v>
      </c>
      <c r="N18" s="213">
        <v>1</v>
      </c>
      <c r="O18" s="214">
        <v>2</v>
      </c>
      <c r="P18" s="214">
        <v>5</v>
      </c>
      <c r="Q18" s="218">
        <f>P18*'Enter Data'!C25</f>
        <v>19.100000000000001</v>
      </c>
      <c r="R18" s="216">
        <f>N18*O18*Q18</f>
        <v>38.200000000000003</v>
      </c>
      <c r="S18" s="212" t="s">
        <v>117</v>
      </c>
      <c r="T18" s="214" t="s">
        <v>116</v>
      </c>
      <c r="U18" s="214" t="s">
        <v>116</v>
      </c>
      <c r="V18" s="213">
        <v>1</v>
      </c>
      <c r="W18" s="214">
        <v>1</v>
      </c>
      <c r="X18" s="214">
        <f>W18*365</f>
        <v>365</v>
      </c>
      <c r="Y18" s="215">
        <f>'Enter Data'!C37</f>
        <v>10.77</v>
      </c>
      <c r="Z18" s="217">
        <f>V18*X18*Y18</f>
        <v>3931.05</v>
      </c>
      <c r="AB18" s="219">
        <f>G18</f>
        <v>52.52</v>
      </c>
      <c r="AC18" s="214">
        <f>SUM(L18:L19)</f>
        <v>300</v>
      </c>
      <c r="AD18" s="215">
        <f>R18</f>
        <v>38.200000000000003</v>
      </c>
      <c r="AE18" s="217">
        <f>SUM(Z18:Z18)</f>
        <v>3931.05</v>
      </c>
      <c r="AF18" s="220">
        <f>SUM(AB18:AE18)</f>
        <v>4321.7700000000004</v>
      </c>
      <c r="AG18" s="203">
        <f>AF18/'Enter Data'!G18</f>
        <v>41.8</v>
      </c>
    </row>
    <row r="19" spans="1:33" ht="25" customHeight="1" x14ac:dyDescent="0.25">
      <c r="A19" s="184"/>
      <c r="B19" s="212"/>
      <c r="C19" s="214"/>
      <c r="D19" s="214"/>
      <c r="E19" s="214"/>
      <c r="F19" s="215"/>
      <c r="G19" s="216"/>
      <c r="H19" s="212"/>
      <c r="I19" s="214"/>
      <c r="J19" s="214"/>
      <c r="K19" s="214"/>
      <c r="L19" s="217"/>
      <c r="M19" s="212"/>
      <c r="N19" s="214"/>
      <c r="O19" s="214"/>
      <c r="P19" s="214"/>
      <c r="Q19" s="218"/>
      <c r="R19" s="216"/>
      <c r="AB19" s="219"/>
      <c r="AC19" s="214"/>
      <c r="AD19" s="214"/>
      <c r="AE19" s="217"/>
    </row>
    <row r="20" spans="1:33" s="228" customFormat="1" ht="18" customHeight="1" x14ac:dyDescent="0.25">
      <c r="A20" s="234"/>
      <c r="B20" s="223"/>
      <c r="C20" s="222"/>
      <c r="D20" s="222"/>
      <c r="E20" s="222"/>
      <c r="F20" s="224"/>
      <c r="G20" s="225"/>
      <c r="H20" s="223"/>
      <c r="I20" s="222"/>
      <c r="J20" s="222"/>
      <c r="K20" s="222"/>
      <c r="L20" s="226"/>
      <c r="M20" s="223"/>
      <c r="N20" s="222"/>
      <c r="O20" s="222"/>
      <c r="P20" s="222"/>
      <c r="Q20" s="227"/>
      <c r="R20" s="225"/>
      <c r="S20" s="223"/>
      <c r="T20" s="222"/>
      <c r="U20" s="222"/>
      <c r="V20" s="222"/>
      <c r="W20" s="222"/>
      <c r="X20" s="222"/>
      <c r="Y20" s="222"/>
      <c r="Z20" s="226"/>
      <c r="AB20" s="229"/>
      <c r="AC20" s="222"/>
      <c r="AD20" s="222"/>
      <c r="AE20" s="226"/>
      <c r="AG20" s="230"/>
    </row>
    <row r="21" spans="1:33" ht="25" customHeight="1" x14ac:dyDescent="0.25">
      <c r="A21" s="184" t="s">
        <v>71</v>
      </c>
      <c r="B21" s="212" t="s">
        <v>121</v>
      </c>
      <c r="C21" s="213">
        <v>1</v>
      </c>
      <c r="D21" s="214">
        <v>2</v>
      </c>
      <c r="E21" s="214">
        <v>5</v>
      </c>
      <c r="F21" s="215">
        <f>E21*'Enter Data'!C23</f>
        <v>26.26</v>
      </c>
      <c r="G21" s="216">
        <f>C21*D21*F21</f>
        <v>52.52</v>
      </c>
      <c r="H21" s="212" t="s">
        <v>81</v>
      </c>
      <c r="I21" s="213">
        <v>1</v>
      </c>
      <c r="J21" s="214">
        <v>2</v>
      </c>
      <c r="K21" s="214">
        <f>'Enter Data'!C30</f>
        <v>150</v>
      </c>
      <c r="L21" s="217">
        <f>I21*J21*K21</f>
        <v>300</v>
      </c>
      <c r="M21" s="212" t="s">
        <v>122</v>
      </c>
      <c r="N21" s="213">
        <v>1</v>
      </c>
      <c r="O21" s="214">
        <v>2</v>
      </c>
      <c r="P21" s="214">
        <v>5</v>
      </c>
      <c r="Q21" s="218">
        <f>P21*'Enter Data'!C25</f>
        <v>19.100000000000001</v>
      </c>
      <c r="R21" s="216">
        <f>N21*O21*Q21</f>
        <v>38.200000000000003</v>
      </c>
      <c r="S21" s="212" t="s">
        <v>96</v>
      </c>
      <c r="T21" s="214" t="s">
        <v>114</v>
      </c>
      <c r="U21" s="214" t="s">
        <v>114</v>
      </c>
      <c r="V21" s="213">
        <v>0.95</v>
      </c>
      <c r="W21" s="214">
        <v>1</v>
      </c>
      <c r="X21" s="214">
        <f t="shared" si="1"/>
        <v>365</v>
      </c>
      <c r="Y21" s="214">
        <f>'Enter Data'!C40</f>
        <v>2.95</v>
      </c>
      <c r="Z21" s="217">
        <f t="shared" si="2"/>
        <v>1022.9125</v>
      </c>
      <c r="AB21" s="219">
        <f>G21</f>
        <v>52.52</v>
      </c>
      <c r="AC21" s="214">
        <f>SUM(L21:L23)</f>
        <v>500</v>
      </c>
      <c r="AD21" s="215">
        <f>R21</f>
        <v>38.200000000000003</v>
      </c>
      <c r="AE21" s="217">
        <f>SUM(Z21:Z25)</f>
        <v>7463.3374999999996</v>
      </c>
      <c r="AF21" s="220">
        <f>SUM(AB21:AE21)</f>
        <v>8054.06</v>
      </c>
      <c r="AG21" s="203">
        <f>AF21/'Enter Data'!G18</f>
        <v>77.900000000000006</v>
      </c>
    </row>
    <row r="22" spans="1:33" ht="25" customHeight="1" x14ac:dyDescent="0.25">
      <c r="A22" s="184"/>
      <c r="B22" s="212"/>
      <c r="C22" s="214"/>
      <c r="D22" s="214"/>
      <c r="E22" s="214"/>
      <c r="F22" s="215"/>
      <c r="G22" s="216"/>
      <c r="H22" s="212" t="s">
        <v>94</v>
      </c>
      <c r="I22" s="213">
        <v>0.4</v>
      </c>
      <c r="J22" s="214">
        <v>2</v>
      </c>
      <c r="K22" s="214">
        <f>'Enter Data'!C32</f>
        <v>100</v>
      </c>
      <c r="L22" s="217">
        <f t="shared" ref="L22:L23" si="3">I22*J22*K22</f>
        <v>80</v>
      </c>
      <c r="M22" s="212"/>
      <c r="N22" s="214"/>
      <c r="O22" s="214"/>
      <c r="P22" s="214"/>
      <c r="Q22" s="218"/>
      <c r="R22" s="216"/>
      <c r="S22" s="212" t="s">
        <v>97</v>
      </c>
      <c r="T22" s="214" t="s">
        <v>115</v>
      </c>
      <c r="U22" s="214" t="s">
        <v>115</v>
      </c>
      <c r="V22" s="213">
        <v>0.25</v>
      </c>
      <c r="W22" s="214">
        <v>1</v>
      </c>
      <c r="X22" s="214">
        <f t="shared" si="1"/>
        <v>365</v>
      </c>
      <c r="Y22" s="215">
        <f>'Enter Data'!C36</f>
        <v>3.5</v>
      </c>
      <c r="Z22" s="217">
        <f t="shared" si="2"/>
        <v>319.375</v>
      </c>
      <c r="AB22" s="219"/>
      <c r="AC22" s="214"/>
      <c r="AD22" s="214"/>
      <c r="AE22" s="217"/>
    </row>
    <row r="23" spans="1:33" ht="25" customHeight="1" x14ac:dyDescent="0.25">
      <c r="A23" s="184"/>
      <c r="B23" s="212"/>
      <c r="C23" s="214"/>
      <c r="D23" s="214"/>
      <c r="E23" s="214"/>
      <c r="F23" s="215"/>
      <c r="G23" s="216"/>
      <c r="H23" s="212" t="s">
        <v>95</v>
      </c>
      <c r="I23" s="213">
        <v>0.4</v>
      </c>
      <c r="J23" s="214">
        <v>2</v>
      </c>
      <c r="K23" s="214">
        <f>'Enter Data'!C31</f>
        <v>150</v>
      </c>
      <c r="L23" s="217">
        <f t="shared" si="3"/>
        <v>120</v>
      </c>
      <c r="M23" s="212"/>
      <c r="N23" s="214"/>
      <c r="O23" s="214"/>
      <c r="P23" s="214"/>
      <c r="Q23" s="218"/>
      <c r="R23" s="216"/>
      <c r="S23" s="212" t="s">
        <v>98</v>
      </c>
      <c r="T23" s="214" t="s">
        <v>110</v>
      </c>
      <c r="U23" s="214" t="s">
        <v>110</v>
      </c>
      <c r="V23" s="213">
        <v>0.4</v>
      </c>
      <c r="W23" s="214">
        <v>1</v>
      </c>
      <c r="X23" s="214">
        <f t="shared" si="1"/>
        <v>365</v>
      </c>
      <c r="Y23" s="215">
        <f>'Enter Data'!C35</f>
        <v>7</v>
      </c>
      <c r="Z23" s="217">
        <f t="shared" si="2"/>
        <v>1022</v>
      </c>
      <c r="AB23" s="219"/>
      <c r="AC23" s="214"/>
      <c r="AD23" s="214"/>
      <c r="AE23" s="217"/>
    </row>
    <row r="24" spans="1:33" ht="25" customHeight="1" x14ac:dyDescent="0.25">
      <c r="A24" s="184"/>
      <c r="B24" s="212"/>
      <c r="C24" s="214"/>
      <c r="D24" s="214"/>
      <c r="E24" s="214"/>
      <c r="F24" s="215"/>
      <c r="G24" s="216"/>
      <c r="H24" s="212"/>
      <c r="I24" s="214"/>
      <c r="J24" s="214"/>
      <c r="K24" s="214"/>
      <c r="L24" s="217"/>
      <c r="M24" s="212"/>
      <c r="N24" s="214"/>
      <c r="O24" s="214"/>
      <c r="P24" s="214"/>
      <c r="Q24" s="218"/>
      <c r="R24" s="216"/>
      <c r="S24" s="212" t="s">
        <v>99</v>
      </c>
      <c r="T24" s="214" t="s">
        <v>113</v>
      </c>
      <c r="U24" s="214" t="s">
        <v>110</v>
      </c>
      <c r="V24" s="213">
        <v>0.4</v>
      </c>
      <c r="W24" s="214">
        <v>2</v>
      </c>
      <c r="X24" s="214">
        <f t="shared" si="1"/>
        <v>730</v>
      </c>
      <c r="Y24" s="215">
        <f>'Enter Data'!C38</f>
        <v>4</v>
      </c>
      <c r="Z24" s="217">
        <f t="shared" si="2"/>
        <v>1168</v>
      </c>
      <c r="AB24" s="219"/>
      <c r="AC24" s="214"/>
      <c r="AD24" s="214"/>
      <c r="AE24" s="217"/>
    </row>
    <row r="25" spans="1:33" ht="25" customHeight="1" x14ac:dyDescent="0.25">
      <c r="A25" s="184"/>
      <c r="B25" s="212"/>
      <c r="C25" s="214"/>
      <c r="D25" s="214"/>
      <c r="E25" s="214"/>
      <c r="F25" s="215"/>
      <c r="G25" s="216"/>
      <c r="H25" s="212"/>
      <c r="I25" s="214"/>
      <c r="J25" s="214"/>
      <c r="K25" s="214"/>
      <c r="L25" s="217"/>
      <c r="M25" s="212"/>
      <c r="N25" s="214"/>
      <c r="O25" s="214"/>
      <c r="P25" s="214"/>
      <c r="Q25" s="218"/>
      <c r="R25" s="216"/>
      <c r="S25" s="212" t="s">
        <v>117</v>
      </c>
      <c r="T25" s="214" t="s">
        <v>110</v>
      </c>
      <c r="U25" s="214" t="s">
        <v>116</v>
      </c>
      <c r="V25" s="213">
        <v>1</v>
      </c>
      <c r="W25" s="214">
        <v>1</v>
      </c>
      <c r="X25" s="214">
        <f>W25*365</f>
        <v>365</v>
      </c>
      <c r="Y25" s="215">
        <f>'Enter Data'!C37</f>
        <v>10.77</v>
      </c>
      <c r="Z25" s="217">
        <f>V25*X25*Y25</f>
        <v>3931.05</v>
      </c>
      <c r="AB25" s="219"/>
      <c r="AC25" s="214"/>
      <c r="AD25" s="214"/>
      <c r="AE25" s="217"/>
    </row>
    <row r="26" spans="1:33" ht="25" customHeight="1" x14ac:dyDescent="0.25">
      <c r="A26" s="184"/>
      <c r="B26" s="212"/>
      <c r="C26" s="214"/>
      <c r="D26" s="214"/>
      <c r="E26" s="214"/>
      <c r="F26" s="215"/>
      <c r="G26" s="216"/>
      <c r="H26" s="212"/>
      <c r="I26" s="214"/>
      <c r="J26" s="214"/>
      <c r="K26" s="214"/>
      <c r="L26" s="217"/>
      <c r="M26" s="212"/>
      <c r="N26" s="214"/>
      <c r="O26" s="214"/>
      <c r="P26" s="214"/>
      <c r="Q26" s="218"/>
      <c r="R26" s="216"/>
      <c r="AB26" s="219"/>
      <c r="AC26" s="214"/>
      <c r="AD26" s="214"/>
      <c r="AE26" s="217"/>
    </row>
    <row r="27" spans="1:33" s="228" customFormat="1" ht="18" customHeight="1" x14ac:dyDescent="0.25">
      <c r="A27" s="234"/>
      <c r="B27" s="223"/>
      <c r="C27" s="222"/>
      <c r="D27" s="222"/>
      <c r="E27" s="222"/>
      <c r="F27" s="224"/>
      <c r="G27" s="225"/>
      <c r="H27" s="223"/>
      <c r="I27" s="222"/>
      <c r="J27" s="222"/>
      <c r="K27" s="222"/>
      <c r="L27" s="226"/>
      <c r="M27" s="223"/>
      <c r="N27" s="222"/>
      <c r="O27" s="222"/>
      <c r="P27" s="222"/>
      <c r="Q27" s="227"/>
      <c r="R27" s="225"/>
      <c r="S27" s="223"/>
      <c r="T27" s="222"/>
      <c r="U27" s="222"/>
      <c r="V27" s="222"/>
      <c r="W27" s="222"/>
      <c r="X27" s="222"/>
      <c r="Y27" s="222"/>
      <c r="Z27" s="226"/>
      <c r="AB27" s="229"/>
      <c r="AC27" s="222"/>
      <c r="AD27" s="222"/>
      <c r="AE27" s="226"/>
      <c r="AG27" s="230"/>
    </row>
    <row r="28" spans="1:33" ht="25" customHeight="1" x14ac:dyDescent="0.25">
      <c r="A28" s="184" t="s">
        <v>72</v>
      </c>
      <c r="B28" s="212" t="s">
        <v>121</v>
      </c>
      <c r="C28" s="213">
        <v>1</v>
      </c>
      <c r="D28" s="214">
        <v>4</v>
      </c>
      <c r="E28" s="214">
        <v>5</v>
      </c>
      <c r="F28" s="215">
        <f>E28*'Enter Data'!C23</f>
        <v>26.26</v>
      </c>
      <c r="G28" s="216">
        <f>C28*D28*F28</f>
        <v>105.04</v>
      </c>
      <c r="H28" s="212" t="s">
        <v>81</v>
      </c>
      <c r="I28" s="213">
        <v>1</v>
      </c>
      <c r="J28" s="214">
        <v>4</v>
      </c>
      <c r="K28" s="214">
        <f>'Enter Data'!C30</f>
        <v>150</v>
      </c>
      <c r="L28" s="217">
        <f>I28*J28*K28</f>
        <v>600</v>
      </c>
      <c r="M28" s="212" t="s">
        <v>122</v>
      </c>
      <c r="N28" s="213">
        <v>1</v>
      </c>
      <c r="O28" s="214">
        <v>4</v>
      </c>
      <c r="P28" s="214">
        <v>5</v>
      </c>
      <c r="Q28" s="218">
        <f>P28*'Enter Data'!C25</f>
        <v>19.100000000000001</v>
      </c>
      <c r="R28" s="216">
        <f>N28*O28*Q28</f>
        <v>76.400000000000006</v>
      </c>
      <c r="S28" s="212" t="s">
        <v>96</v>
      </c>
      <c r="T28" s="214" t="s">
        <v>114</v>
      </c>
      <c r="U28" s="214" t="s">
        <v>114</v>
      </c>
      <c r="V28" s="213">
        <v>0.95</v>
      </c>
      <c r="W28" s="214">
        <v>1</v>
      </c>
      <c r="X28" s="214">
        <f>W28*365</f>
        <v>365</v>
      </c>
      <c r="Y28" s="214">
        <f>'Enter Data'!C40</f>
        <v>2.95</v>
      </c>
      <c r="Z28" s="217">
        <f>V28*X28*Y28</f>
        <v>1022.9125</v>
      </c>
      <c r="AB28" s="219">
        <f>G28</f>
        <v>105.04</v>
      </c>
      <c r="AC28" s="214">
        <f>SUM(L28:L30)</f>
        <v>800</v>
      </c>
      <c r="AD28" s="215">
        <f>R28</f>
        <v>76.400000000000006</v>
      </c>
      <c r="AE28" s="217">
        <f>SUM(Z28:Z32)</f>
        <v>7463.3374999999996</v>
      </c>
      <c r="AF28" s="220">
        <f>SUM(AB28:AE28)</f>
        <v>8444.7800000000007</v>
      </c>
      <c r="AG28" s="203">
        <f>AF28/'Enter Data'!G18</f>
        <v>81.7</v>
      </c>
    </row>
    <row r="29" spans="1:33" ht="25" customHeight="1" x14ac:dyDescent="0.25">
      <c r="A29" s="184"/>
      <c r="B29" s="212"/>
      <c r="C29" s="214"/>
      <c r="D29" s="214"/>
      <c r="E29" s="214"/>
      <c r="F29" s="215"/>
      <c r="G29" s="216"/>
      <c r="H29" s="212" t="s">
        <v>94</v>
      </c>
      <c r="I29" s="213">
        <v>0.4</v>
      </c>
      <c r="J29" s="214">
        <v>2</v>
      </c>
      <c r="K29" s="214">
        <f>'Enter Data'!C32</f>
        <v>100</v>
      </c>
      <c r="L29" s="217">
        <f t="shared" ref="L29:L30" si="4">I29*J29*K29</f>
        <v>80</v>
      </c>
      <c r="M29" s="212"/>
      <c r="N29" s="214"/>
      <c r="O29" s="214"/>
      <c r="P29" s="214"/>
      <c r="Q29" s="218"/>
      <c r="R29" s="216"/>
      <c r="S29" s="212" t="s">
        <v>97</v>
      </c>
      <c r="T29" s="214" t="s">
        <v>115</v>
      </c>
      <c r="U29" s="214" t="s">
        <v>115</v>
      </c>
      <c r="V29" s="213">
        <v>0.25</v>
      </c>
      <c r="W29" s="214">
        <v>1</v>
      </c>
      <c r="X29" s="214">
        <f t="shared" ref="X29:X31" si="5">W29*365</f>
        <v>365</v>
      </c>
      <c r="Y29" s="215">
        <f>'Enter Data'!C36</f>
        <v>3.5</v>
      </c>
      <c r="Z29" s="217">
        <f t="shared" ref="Z29:Z31" si="6">V29*X29*Y29</f>
        <v>319.375</v>
      </c>
      <c r="AB29" s="219"/>
      <c r="AC29" s="214"/>
      <c r="AD29" s="214"/>
      <c r="AE29" s="217"/>
    </row>
    <row r="30" spans="1:33" ht="25" customHeight="1" x14ac:dyDescent="0.25">
      <c r="A30" s="184"/>
      <c r="B30" s="212"/>
      <c r="C30" s="214"/>
      <c r="D30" s="214"/>
      <c r="E30" s="214"/>
      <c r="F30" s="215"/>
      <c r="G30" s="216"/>
      <c r="H30" s="212" t="s">
        <v>95</v>
      </c>
      <c r="I30" s="213">
        <v>0.4</v>
      </c>
      <c r="J30" s="214">
        <v>2</v>
      </c>
      <c r="K30" s="214">
        <f>'Enter Data'!C31</f>
        <v>150</v>
      </c>
      <c r="L30" s="217">
        <f t="shared" si="4"/>
        <v>120</v>
      </c>
      <c r="M30" s="212"/>
      <c r="N30" s="214"/>
      <c r="O30" s="214"/>
      <c r="P30" s="214"/>
      <c r="Q30" s="218"/>
      <c r="R30" s="216"/>
      <c r="S30" s="212" t="s">
        <v>98</v>
      </c>
      <c r="T30" s="214" t="s">
        <v>110</v>
      </c>
      <c r="U30" s="214" t="s">
        <v>110</v>
      </c>
      <c r="V30" s="213">
        <v>0.4</v>
      </c>
      <c r="W30" s="214">
        <v>1</v>
      </c>
      <c r="X30" s="214">
        <f t="shared" si="5"/>
        <v>365</v>
      </c>
      <c r="Y30" s="215">
        <f>'Enter Data'!C35</f>
        <v>7</v>
      </c>
      <c r="Z30" s="217">
        <f t="shared" si="6"/>
        <v>1022</v>
      </c>
      <c r="AB30" s="219"/>
      <c r="AC30" s="214"/>
      <c r="AD30" s="214"/>
      <c r="AE30" s="217"/>
    </row>
    <row r="31" spans="1:33" ht="25" customHeight="1" x14ac:dyDescent="0.25">
      <c r="A31" s="184"/>
      <c r="B31" s="212"/>
      <c r="C31" s="214"/>
      <c r="D31" s="214"/>
      <c r="E31" s="214"/>
      <c r="F31" s="215"/>
      <c r="G31" s="216"/>
      <c r="H31" s="212"/>
      <c r="I31" s="214"/>
      <c r="J31" s="214"/>
      <c r="K31" s="214"/>
      <c r="L31" s="217"/>
      <c r="M31" s="212"/>
      <c r="N31" s="214"/>
      <c r="O31" s="214"/>
      <c r="P31" s="214"/>
      <c r="Q31" s="218"/>
      <c r="R31" s="216"/>
      <c r="S31" s="212" t="s">
        <v>99</v>
      </c>
      <c r="T31" s="214" t="s">
        <v>113</v>
      </c>
      <c r="U31" s="214" t="s">
        <v>110</v>
      </c>
      <c r="V31" s="213">
        <v>0.4</v>
      </c>
      <c r="W31" s="214">
        <v>2</v>
      </c>
      <c r="X31" s="214">
        <f t="shared" si="5"/>
        <v>730</v>
      </c>
      <c r="Y31" s="215">
        <f>'Enter Data'!C38</f>
        <v>4</v>
      </c>
      <c r="Z31" s="217">
        <f t="shared" si="6"/>
        <v>1168</v>
      </c>
      <c r="AB31" s="219"/>
      <c r="AC31" s="214"/>
      <c r="AD31" s="214"/>
      <c r="AE31" s="217"/>
    </row>
    <row r="32" spans="1:33" ht="25" customHeight="1" x14ac:dyDescent="0.25">
      <c r="A32" s="184"/>
      <c r="B32" s="212"/>
      <c r="C32" s="214"/>
      <c r="D32" s="214"/>
      <c r="E32" s="214"/>
      <c r="F32" s="215"/>
      <c r="G32" s="216"/>
      <c r="H32" s="212"/>
      <c r="I32" s="214"/>
      <c r="J32" s="214"/>
      <c r="K32" s="214"/>
      <c r="L32" s="217"/>
      <c r="M32" s="212"/>
      <c r="N32" s="214"/>
      <c r="O32" s="214"/>
      <c r="P32" s="214"/>
      <c r="Q32" s="218"/>
      <c r="R32" s="216"/>
      <c r="S32" s="212" t="s">
        <v>117</v>
      </c>
      <c r="T32" s="214" t="s">
        <v>110</v>
      </c>
      <c r="U32" s="214" t="s">
        <v>116</v>
      </c>
      <c r="V32" s="213">
        <v>1</v>
      </c>
      <c r="W32" s="214">
        <v>1</v>
      </c>
      <c r="X32" s="214">
        <f>W32*365</f>
        <v>365</v>
      </c>
      <c r="Y32" s="215">
        <f>'Enter Data'!C37</f>
        <v>10.77</v>
      </c>
      <c r="Z32" s="217">
        <f>V32*X32*Y32</f>
        <v>3931.05</v>
      </c>
      <c r="AB32" s="219"/>
      <c r="AC32" s="214"/>
      <c r="AD32" s="214"/>
      <c r="AE32" s="217"/>
    </row>
    <row r="33" spans="1:33" ht="25" customHeight="1" x14ac:dyDescent="0.25">
      <c r="A33" s="184"/>
      <c r="B33" s="212"/>
      <c r="C33" s="214"/>
      <c r="D33" s="214"/>
      <c r="E33" s="214"/>
      <c r="F33" s="215"/>
      <c r="G33" s="216"/>
      <c r="H33" s="212"/>
      <c r="I33" s="214"/>
      <c r="J33" s="214"/>
      <c r="K33" s="214"/>
      <c r="L33" s="217"/>
      <c r="M33" s="212"/>
      <c r="N33" s="214"/>
      <c r="O33" s="214"/>
      <c r="P33" s="214"/>
      <c r="Q33" s="218"/>
      <c r="R33" s="216"/>
      <c r="AB33" s="219"/>
      <c r="AC33" s="214"/>
      <c r="AD33" s="214"/>
      <c r="AE33" s="217"/>
    </row>
    <row r="34" spans="1:33" s="228" customFormat="1" ht="16" customHeight="1" x14ac:dyDescent="0.25">
      <c r="A34" s="234"/>
      <c r="B34" s="223"/>
      <c r="C34" s="222"/>
      <c r="D34" s="222"/>
      <c r="E34" s="222"/>
      <c r="F34" s="224"/>
      <c r="G34" s="225"/>
      <c r="H34" s="223"/>
      <c r="I34" s="222"/>
      <c r="J34" s="222"/>
      <c r="K34" s="222"/>
      <c r="L34" s="226"/>
      <c r="M34" s="223"/>
      <c r="N34" s="222"/>
      <c r="O34" s="222"/>
      <c r="P34" s="222"/>
      <c r="Q34" s="227"/>
      <c r="R34" s="225"/>
      <c r="S34" s="223"/>
      <c r="T34" s="222"/>
      <c r="U34" s="222"/>
      <c r="V34" s="222"/>
      <c r="W34" s="222"/>
      <c r="X34" s="222"/>
      <c r="Y34" s="222"/>
      <c r="Z34" s="226"/>
      <c r="AB34" s="229"/>
      <c r="AC34" s="222"/>
      <c r="AD34" s="222"/>
      <c r="AE34" s="226"/>
      <c r="AG34" s="230"/>
    </row>
    <row r="35" spans="1:33" ht="25" customHeight="1" x14ac:dyDescent="0.25">
      <c r="A35" s="184" t="s">
        <v>235</v>
      </c>
      <c r="B35" s="212" t="s">
        <v>121</v>
      </c>
      <c r="C35" s="213">
        <v>1</v>
      </c>
      <c r="D35" s="214">
        <v>4</v>
      </c>
      <c r="E35" s="214">
        <v>5</v>
      </c>
      <c r="F35" s="215">
        <f>E35*'Enter Data'!C23</f>
        <v>26.26</v>
      </c>
      <c r="G35" s="216">
        <f>C35*D35*F35</f>
        <v>105.04</v>
      </c>
      <c r="H35" s="212" t="s">
        <v>80</v>
      </c>
      <c r="I35" s="213">
        <v>1</v>
      </c>
      <c r="J35" s="214">
        <v>4</v>
      </c>
      <c r="K35" s="214">
        <f>'Enter Data'!C27</f>
        <v>60</v>
      </c>
      <c r="L35" s="217">
        <f>I35*J35*K35</f>
        <v>240</v>
      </c>
      <c r="M35" s="212" t="s">
        <v>278</v>
      </c>
      <c r="N35" s="213">
        <v>1</v>
      </c>
      <c r="O35" s="214">
        <v>4</v>
      </c>
      <c r="P35" s="214">
        <v>5</v>
      </c>
      <c r="Q35" s="218">
        <f>P35*'Enter Data'!C25</f>
        <v>19.100000000000001</v>
      </c>
      <c r="R35" s="216">
        <f>N35*O35*Q35</f>
        <v>76.400000000000006</v>
      </c>
      <c r="S35" s="212" t="s">
        <v>108</v>
      </c>
      <c r="T35" s="214" t="s">
        <v>112</v>
      </c>
      <c r="U35" s="214" t="s">
        <v>111</v>
      </c>
      <c r="V35" s="213">
        <v>0.8</v>
      </c>
      <c r="W35" s="214">
        <v>3</v>
      </c>
      <c r="X35" s="214">
        <f>W35*365</f>
        <v>1095</v>
      </c>
      <c r="Y35" s="215">
        <f>'Enter Data'!C42</f>
        <v>2</v>
      </c>
      <c r="Z35" s="217">
        <f t="shared" ref="Z35:Z38" si="7">V35*X35*Y35</f>
        <v>1752</v>
      </c>
      <c r="AB35" s="219">
        <f>G35</f>
        <v>105.04</v>
      </c>
      <c r="AC35" s="214">
        <f>SUM(L35:L40)</f>
        <v>600</v>
      </c>
      <c r="AD35" s="215">
        <f>R35</f>
        <v>76.400000000000006</v>
      </c>
      <c r="AE35" s="216">
        <f>SUM(Z35:Z39)</f>
        <v>5413.06</v>
      </c>
      <c r="AF35" s="220">
        <f>SUM(AB35:AE35)</f>
        <v>6194.5</v>
      </c>
      <c r="AG35" s="220">
        <f>AF35/'Enter Data'!G18</f>
        <v>59.93</v>
      </c>
    </row>
    <row r="36" spans="1:33" ht="25" customHeight="1" x14ac:dyDescent="0.25">
      <c r="B36" s="212"/>
      <c r="C36" s="214"/>
      <c r="D36" s="214"/>
      <c r="E36" s="214"/>
      <c r="F36" s="215"/>
      <c r="G36" s="216"/>
      <c r="H36" s="212" t="s">
        <v>82</v>
      </c>
      <c r="I36" s="214">
        <v>0.3</v>
      </c>
      <c r="J36" s="214">
        <v>4</v>
      </c>
      <c r="K36" s="214">
        <f>'Enter Data'!C33</f>
        <v>50</v>
      </c>
      <c r="L36" s="217">
        <f>I36*J36*K36</f>
        <v>60</v>
      </c>
      <c r="M36" s="212"/>
      <c r="N36" s="214"/>
      <c r="O36" s="214"/>
      <c r="P36" s="214"/>
      <c r="Q36" s="218"/>
      <c r="R36" s="216"/>
      <c r="S36" s="235" t="s">
        <v>109</v>
      </c>
      <c r="T36" s="236" t="s">
        <v>113</v>
      </c>
      <c r="U36" s="236" t="s">
        <v>110</v>
      </c>
      <c r="V36" s="237">
        <v>0.4</v>
      </c>
      <c r="W36" s="214">
        <v>2</v>
      </c>
      <c r="X36" s="214">
        <f>W36*365</f>
        <v>730</v>
      </c>
      <c r="Y36" s="215">
        <f>'Enter Data'!C39</f>
        <v>1.73</v>
      </c>
      <c r="Z36" s="217">
        <f t="shared" si="7"/>
        <v>505.16</v>
      </c>
      <c r="AB36" s="219"/>
      <c r="AC36" s="214"/>
      <c r="AD36" s="214"/>
      <c r="AE36" s="217"/>
    </row>
    <row r="37" spans="1:33" ht="25" customHeight="1" x14ac:dyDescent="0.25">
      <c r="B37" s="212"/>
      <c r="C37" s="214"/>
      <c r="D37" s="214"/>
      <c r="E37" s="214"/>
      <c r="F37" s="215"/>
      <c r="G37" s="216"/>
      <c r="H37" s="212" t="s">
        <v>81</v>
      </c>
      <c r="I37" s="213">
        <v>1</v>
      </c>
      <c r="J37" s="214">
        <v>2</v>
      </c>
      <c r="K37" s="214">
        <f>'Enter Data'!C30</f>
        <v>150</v>
      </c>
      <c r="L37" s="217">
        <f>I37*J37*K37</f>
        <v>300</v>
      </c>
      <c r="M37" s="212"/>
      <c r="N37" s="214"/>
      <c r="O37" s="214"/>
      <c r="P37" s="214"/>
      <c r="Q37" s="218"/>
      <c r="R37" s="216"/>
      <c r="S37" s="212" t="s">
        <v>54</v>
      </c>
      <c r="T37" s="214" t="s">
        <v>162</v>
      </c>
      <c r="U37" s="214" t="s">
        <v>161</v>
      </c>
      <c r="V37" s="213">
        <v>0.2</v>
      </c>
      <c r="W37" s="214">
        <f>24/40</f>
        <v>0.6</v>
      </c>
      <c r="X37" s="214">
        <f>W37*365</f>
        <v>219</v>
      </c>
      <c r="Y37" s="215">
        <f>'Enter Data'!C41</f>
        <v>2.52</v>
      </c>
      <c r="Z37" s="217">
        <f t="shared" si="7"/>
        <v>110.376</v>
      </c>
      <c r="AB37" s="219"/>
      <c r="AC37" s="214"/>
      <c r="AD37" s="214"/>
      <c r="AE37" s="217"/>
    </row>
    <row r="38" spans="1:33" ht="25" customHeight="1" x14ac:dyDescent="0.25">
      <c r="B38" s="212"/>
      <c r="C38" s="214"/>
      <c r="D38" s="214"/>
      <c r="E38" s="214"/>
      <c r="F38" s="215"/>
      <c r="G38" s="216"/>
      <c r="H38" s="212"/>
      <c r="I38" s="213"/>
      <c r="J38" s="214"/>
      <c r="K38" s="214"/>
      <c r="L38" s="217"/>
      <c r="M38" s="212"/>
      <c r="N38" s="214"/>
      <c r="O38" s="214"/>
      <c r="P38" s="214"/>
      <c r="Q38" s="218"/>
      <c r="R38" s="216"/>
      <c r="S38" s="212" t="s">
        <v>342</v>
      </c>
      <c r="T38" s="214"/>
      <c r="U38" s="214"/>
      <c r="V38" s="213">
        <v>0.2</v>
      </c>
      <c r="W38" s="214"/>
      <c r="X38" s="214">
        <v>72</v>
      </c>
      <c r="Y38" s="215">
        <f>'Enter Data'!C43</f>
        <v>75</v>
      </c>
      <c r="Z38" s="217">
        <f t="shared" si="7"/>
        <v>1080</v>
      </c>
      <c r="AB38" s="219"/>
      <c r="AC38" s="214"/>
      <c r="AD38" s="214"/>
      <c r="AE38" s="217"/>
    </row>
    <row r="39" spans="1:33" ht="25" customHeight="1" x14ac:dyDescent="0.25">
      <c r="B39" s="212"/>
      <c r="C39" s="214"/>
      <c r="D39" s="214"/>
      <c r="E39" s="214"/>
      <c r="F39" s="215"/>
      <c r="G39" s="216"/>
      <c r="H39" s="212"/>
      <c r="I39" s="214"/>
      <c r="J39" s="214"/>
      <c r="K39" s="214"/>
      <c r="L39" s="217"/>
      <c r="M39" s="212"/>
      <c r="N39" s="214"/>
      <c r="O39" s="214"/>
      <c r="P39" s="214"/>
      <c r="Q39" s="218"/>
      <c r="R39" s="216"/>
      <c r="S39" s="235" t="s">
        <v>117</v>
      </c>
      <c r="T39" s="214" t="s">
        <v>110</v>
      </c>
      <c r="U39" s="214" t="s">
        <v>116</v>
      </c>
      <c r="V39" s="213">
        <v>0.5</v>
      </c>
      <c r="W39" s="214">
        <v>1</v>
      </c>
      <c r="X39" s="214">
        <f>W39*365</f>
        <v>365</v>
      </c>
      <c r="Y39" s="215">
        <f>'Enter Data'!C37</f>
        <v>10.77</v>
      </c>
      <c r="Z39" s="217">
        <f>V39*X39*Y39</f>
        <v>1965.5250000000001</v>
      </c>
      <c r="AB39" s="219"/>
      <c r="AC39" s="214"/>
      <c r="AD39" s="214"/>
      <c r="AE39" s="217"/>
    </row>
    <row r="40" spans="1:33" ht="25" customHeight="1" x14ac:dyDescent="0.25">
      <c r="B40" s="212"/>
      <c r="C40" s="214"/>
      <c r="D40" s="214"/>
      <c r="E40" s="214"/>
      <c r="F40" s="215"/>
      <c r="G40" s="216"/>
      <c r="H40" s="212"/>
      <c r="I40" s="214"/>
      <c r="J40" s="214"/>
      <c r="K40" s="214"/>
      <c r="L40" s="217"/>
      <c r="M40" s="212"/>
      <c r="N40" s="214"/>
      <c r="O40" s="214"/>
      <c r="P40" s="214"/>
      <c r="Q40" s="218"/>
      <c r="R40" s="216"/>
      <c r="AB40" s="219"/>
      <c r="AC40" s="214"/>
      <c r="AD40" s="214"/>
      <c r="AE40" s="217"/>
    </row>
    <row r="41" spans="1:33" s="228" customFormat="1" ht="15" customHeight="1" x14ac:dyDescent="0.25">
      <c r="B41" s="238"/>
      <c r="C41" s="239"/>
      <c r="D41" s="239"/>
      <c r="E41" s="239"/>
      <c r="F41" s="240"/>
      <c r="G41" s="241"/>
      <c r="H41" s="238"/>
      <c r="I41" s="239"/>
      <c r="J41" s="239"/>
      <c r="K41" s="239"/>
      <c r="L41" s="242"/>
      <c r="M41" s="238"/>
      <c r="N41" s="239"/>
      <c r="O41" s="239"/>
      <c r="P41" s="239"/>
      <c r="Q41" s="243"/>
      <c r="R41" s="241"/>
      <c r="S41" s="238"/>
      <c r="T41" s="239"/>
      <c r="U41" s="239"/>
      <c r="V41" s="239"/>
      <c r="W41" s="239"/>
      <c r="X41" s="239"/>
      <c r="Y41" s="239"/>
      <c r="Z41" s="242"/>
      <c r="AB41" s="244"/>
      <c r="AC41" s="239"/>
      <c r="AD41" s="239"/>
      <c r="AE41" s="242"/>
      <c r="AG41" s="230"/>
    </row>
  </sheetData>
  <sheetProtection algorithmName="SHA-512" hashValue="cfxl5lja+Ax/gU6Zq2NzzgYQTTZxcVDPhIFzjOCERgW11PX0Xghos11A2Icz5bgMwS3imGzbG37XcsxWtC5pKw==" saltValue="yS0JO0PUaSp3RQI4AZdvFQ==" spinCount="100000" sheet="1" objects="1" scenarios="1" formatCells="0" formatColumns="0" formatRows="0" pivotTables="0"/>
  <mergeCells count="6">
    <mergeCell ref="AB5:AE5"/>
    <mergeCell ref="AB2:AE2"/>
    <mergeCell ref="B2:G2"/>
    <mergeCell ref="H2:L2"/>
    <mergeCell ref="M2:R2"/>
    <mergeCell ref="S2:Z2"/>
  </mergeCells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theme="0" tint="-0.249977111117893"/>
  </sheetPr>
  <dimension ref="A2:BD21"/>
  <sheetViews>
    <sheetView topLeftCell="A2" workbookViewId="0">
      <pane xSplit="1" ySplit="2" topLeftCell="B4" activePane="bottomRight" state="frozen"/>
      <selection activeCell="A2" sqref="A2"/>
      <selection pane="topRight" activeCell="B2" sqref="B2"/>
      <selection pane="bottomLeft" activeCell="A4" sqref="A4"/>
      <selection pane="bottomRight" activeCell="AT5" sqref="AT5"/>
    </sheetView>
  </sheetViews>
  <sheetFormatPr baseColWidth="10" defaultColWidth="10.83203125" defaultRowHeight="25" customHeight="1" x14ac:dyDescent="0.25"/>
  <cols>
    <col min="1" max="1" width="39.83203125" style="1" customWidth="1"/>
    <col min="2" max="2" width="12.5" style="30" customWidth="1"/>
    <col min="3" max="3" width="20.33203125" style="32" customWidth="1"/>
    <col min="4" max="4" width="29.33203125" style="1" customWidth="1"/>
    <col min="5" max="6" width="23.1640625" style="5" customWidth="1"/>
    <col min="7" max="7" width="23.1640625" style="30" customWidth="1"/>
    <col min="8" max="8" width="24.6640625" style="5" customWidth="1"/>
    <col min="9" max="9" width="24.6640625" style="32" customWidth="1"/>
    <col min="10" max="10" width="24.6640625" style="5" customWidth="1"/>
    <col min="11" max="11" width="10.83203125" style="1"/>
    <col min="12" max="12" width="16" style="32" customWidth="1"/>
    <col min="13" max="13" width="25.83203125" style="1" customWidth="1"/>
    <col min="14" max="14" width="13" style="1" customWidth="1"/>
    <col min="15" max="15" width="21.6640625" style="32" customWidth="1"/>
    <col min="16" max="16" width="30" style="1" customWidth="1"/>
    <col min="17" max="17" width="10.83203125" style="1"/>
    <col min="18" max="18" width="26.6640625" style="1" customWidth="1"/>
    <col min="19" max="19" width="24" style="1" customWidth="1"/>
    <col min="20" max="20" width="9.33203125" style="1" customWidth="1"/>
    <col min="21" max="21" width="16.83203125" style="32" customWidth="1"/>
    <col min="22" max="22" width="31.83203125" style="1" customWidth="1"/>
    <col min="23" max="23" width="8" style="1" customWidth="1"/>
    <col min="24" max="24" width="26.5" style="1" customWidth="1"/>
    <col min="25" max="25" width="21.83203125" style="1" customWidth="1"/>
    <col min="26" max="26" width="10.83203125" style="1"/>
    <col min="27" max="27" width="16.33203125" style="32" customWidth="1"/>
    <col min="28" max="32" width="10.83203125" style="1"/>
    <col min="33" max="33" width="19.33203125" style="32" customWidth="1"/>
    <col min="34" max="38" width="10.83203125" style="1"/>
    <col min="39" max="39" width="16.83203125" style="32" customWidth="1"/>
    <col min="40" max="44" width="10.83203125" style="1"/>
    <col min="45" max="45" width="16.6640625" style="32" customWidth="1"/>
    <col min="46" max="46" width="36" style="1" customWidth="1"/>
    <col min="47" max="47" width="10.83203125" style="1"/>
    <col min="48" max="48" width="20.83203125" style="32" customWidth="1"/>
    <col min="49" max="49" width="10.83203125" style="1"/>
    <col min="50" max="50" width="20.5" style="73" customWidth="1"/>
    <col min="51" max="52" width="10.83203125" style="1"/>
    <col min="53" max="53" width="40.6640625" style="1" customWidth="1"/>
    <col min="54" max="54" width="37" style="1" customWidth="1"/>
    <col min="55" max="55" width="14" style="1" bestFit="1" customWidth="1"/>
    <col min="56" max="57" width="10.83203125" style="1"/>
    <col min="58" max="58" width="21.6640625" style="1" customWidth="1"/>
    <col min="59" max="59" width="16.83203125" style="1" customWidth="1"/>
    <col min="60" max="16384" width="10.83203125" style="1"/>
  </cols>
  <sheetData>
    <row r="2" spans="1:56" s="41" customFormat="1" ht="50" customHeight="1" x14ac:dyDescent="0.25">
      <c r="A2" s="37"/>
      <c r="B2" s="38" t="s">
        <v>56</v>
      </c>
      <c r="C2" s="39"/>
      <c r="D2" s="280" t="s">
        <v>143</v>
      </c>
      <c r="E2" s="282"/>
      <c r="F2" s="40"/>
      <c r="G2" s="280" t="s">
        <v>144</v>
      </c>
      <c r="H2" s="282"/>
      <c r="I2" s="168"/>
      <c r="J2" s="280" t="s">
        <v>138</v>
      </c>
      <c r="K2" s="282"/>
      <c r="L2" s="283"/>
      <c r="M2" s="280" t="s">
        <v>333</v>
      </c>
      <c r="N2" s="282"/>
      <c r="O2" s="283"/>
      <c r="P2" s="280" t="s">
        <v>153</v>
      </c>
      <c r="Q2" s="282"/>
      <c r="R2" s="282"/>
      <c r="S2" s="282"/>
      <c r="T2" s="282"/>
      <c r="U2" s="283"/>
      <c r="V2" s="280" t="s">
        <v>154</v>
      </c>
      <c r="W2" s="282"/>
      <c r="X2" s="282"/>
      <c r="Y2" s="282"/>
      <c r="Z2" s="282"/>
      <c r="AA2" s="283"/>
      <c r="AB2" s="280" t="s">
        <v>155</v>
      </c>
      <c r="AC2" s="282"/>
      <c r="AD2" s="282"/>
      <c r="AE2" s="282"/>
      <c r="AF2" s="282"/>
      <c r="AG2" s="283"/>
      <c r="AH2" s="280" t="s">
        <v>156</v>
      </c>
      <c r="AI2" s="282"/>
      <c r="AJ2" s="282"/>
      <c r="AK2" s="282"/>
      <c r="AL2" s="282"/>
      <c r="AM2" s="283"/>
      <c r="AN2" s="280" t="s">
        <v>157</v>
      </c>
      <c r="AO2" s="282"/>
      <c r="AP2" s="282"/>
      <c r="AQ2" s="282"/>
      <c r="AR2" s="282"/>
      <c r="AS2" s="283"/>
      <c r="AT2" s="280" t="s">
        <v>200</v>
      </c>
      <c r="AU2" s="281"/>
      <c r="AV2" s="281"/>
      <c r="AX2" s="42" t="s">
        <v>232</v>
      </c>
    </row>
    <row r="3" spans="1:56" s="46" customFormat="1" ht="25" customHeight="1" x14ac:dyDescent="0.25">
      <c r="A3" s="36" t="s">
        <v>58</v>
      </c>
      <c r="B3" s="43">
        <f>'Enter Data'!B4</f>
        <v>10000</v>
      </c>
      <c r="C3" s="44"/>
      <c r="D3" s="36"/>
      <c r="E3" s="45">
        <f>B3*E6*E7</f>
        <v>1729</v>
      </c>
      <c r="F3" s="45"/>
      <c r="G3" s="43"/>
      <c r="H3" s="45">
        <f>E3*H6</f>
        <v>865</v>
      </c>
      <c r="I3" s="44"/>
      <c r="J3" s="45"/>
      <c r="K3" s="36"/>
      <c r="L3" s="44">
        <f>H3</f>
        <v>865</v>
      </c>
      <c r="M3" s="36"/>
      <c r="N3" s="36">
        <f>L3-(L3*N6)</f>
        <v>816</v>
      </c>
      <c r="O3" s="44"/>
      <c r="P3" s="36"/>
      <c r="Q3" s="36"/>
      <c r="R3" s="36">
        <f>(N3*T6*Q6)+(N3*T7*Q7)+ (N3*T8*Q8)+ (N3*T9*Q9)+ (N3*T11*Q11)+(N3*T12*Q12)+ (N3*T13*Q13)+(N3*T14*Q14)</f>
        <v>567</v>
      </c>
      <c r="S3" s="36"/>
      <c r="T3" s="36"/>
      <c r="U3" s="44"/>
      <c r="V3" s="36"/>
      <c r="W3" s="36"/>
      <c r="X3" s="36">
        <f>((N3*Z6*W6)+(N3*Z7*W7)+(N3*Z8*W8)+(N3*Z9*W9)+(N3*Z11*W11)+(N3*Z12*W12)+(N3*Z13*W13)+(N3*Z14*W14))/2</f>
        <v>60</v>
      </c>
      <c r="Y3" s="36"/>
      <c r="Z3" s="36"/>
      <c r="AA3" s="44"/>
      <c r="AB3" s="36"/>
      <c r="AC3" s="36"/>
      <c r="AD3" s="36">
        <f>((N3*AF6*AC6)+(N3*AF7*AC7)+(N3*AF8*AC8)+(N3*AF9*AC9)+(N3*AF11*AC11)+(N3*AF12*AC12)+(N3*AF13*AC13)+(N3*AF14*AC14))/2</f>
        <v>60</v>
      </c>
      <c r="AE3" s="36"/>
      <c r="AF3" s="36"/>
      <c r="AG3" s="44"/>
      <c r="AH3" s="36"/>
      <c r="AI3" s="36"/>
      <c r="AJ3" s="36">
        <f>((N3*AL6*AI6)+(N3*AL7*AI7)+(N3*AL8*AI8)+(N3*AL9*AI9)+(N3*AL11*AI11)+(N3*AL12*AI12)+(N3*AL13*AI13)+(N3*AL14*AI14))</f>
        <v>52</v>
      </c>
      <c r="AK3" s="36"/>
      <c r="AL3" s="36"/>
      <c r="AM3" s="44"/>
      <c r="AN3" s="36"/>
      <c r="AO3" s="36"/>
      <c r="AP3" s="36">
        <f>((N3*AR6*AO6)+(N3*AR7*AO7)+(N3*AR8*AO8)+(N3*AR9*AO9)+(N3*AR11*AO11)+(N3*AR12*AO12)+(N3*AR13*AO13)+(N3*AR14*AO14))</f>
        <v>77</v>
      </c>
      <c r="AQ3" s="36"/>
      <c r="AR3" s="36"/>
      <c r="AS3" s="44"/>
      <c r="AT3" s="36"/>
      <c r="AU3" s="36">
        <f>N3*AU6</f>
        <v>29</v>
      </c>
      <c r="AV3" s="44"/>
      <c r="AX3" s="47"/>
    </row>
    <row r="5" spans="1:56" s="55" customFormat="1" ht="25" customHeight="1" x14ac:dyDescent="0.25">
      <c r="A5" s="48" t="s">
        <v>136</v>
      </c>
      <c r="B5" s="49" t="s">
        <v>159</v>
      </c>
      <c r="C5" s="50"/>
      <c r="D5" s="50" t="s">
        <v>261</v>
      </c>
      <c r="E5" s="51"/>
      <c r="F5" s="51"/>
      <c r="G5" s="49" t="s">
        <v>146</v>
      </c>
      <c r="H5" s="52"/>
      <c r="I5" s="53"/>
      <c r="J5" s="54" t="s">
        <v>137</v>
      </c>
      <c r="K5" s="54"/>
      <c r="L5" s="50"/>
      <c r="M5" s="54" t="s">
        <v>158</v>
      </c>
      <c r="N5" s="54"/>
      <c r="O5" s="50"/>
      <c r="P5" s="54" t="s">
        <v>166</v>
      </c>
      <c r="Q5" s="54"/>
      <c r="R5" s="54"/>
      <c r="S5" s="54"/>
      <c r="T5" s="54"/>
      <c r="U5" s="50"/>
      <c r="V5" s="54" t="s">
        <v>220</v>
      </c>
      <c r="W5" s="54"/>
      <c r="X5" s="54"/>
      <c r="Y5" s="54"/>
      <c r="Z5" s="54"/>
      <c r="AA5" s="50"/>
      <c r="AB5" s="54" t="s">
        <v>220</v>
      </c>
      <c r="AC5" s="54"/>
      <c r="AD5" s="54"/>
      <c r="AE5" s="54"/>
      <c r="AF5" s="54"/>
      <c r="AG5" s="50"/>
      <c r="AH5" s="54" t="s">
        <v>221</v>
      </c>
      <c r="AI5" s="54"/>
      <c r="AJ5" s="54"/>
      <c r="AK5" s="54"/>
      <c r="AL5" s="54"/>
      <c r="AM5" s="50"/>
      <c r="AN5" s="54" t="s">
        <v>222</v>
      </c>
      <c r="AO5" s="54"/>
      <c r="AP5" s="54"/>
      <c r="AQ5" s="54"/>
      <c r="AR5" s="54"/>
      <c r="AS5" s="50"/>
      <c r="AT5" s="54" t="s">
        <v>223</v>
      </c>
      <c r="AU5" s="54"/>
      <c r="AV5" s="50"/>
      <c r="AX5" s="56"/>
    </row>
    <row r="6" spans="1:56" s="68" customFormat="1" ht="25" customHeight="1" x14ac:dyDescent="0.25">
      <c r="A6" s="287" t="s">
        <v>233</v>
      </c>
      <c r="B6" s="57"/>
      <c r="C6" s="58" t="s">
        <v>66</v>
      </c>
      <c r="D6" s="59" t="s">
        <v>262</v>
      </c>
      <c r="E6" s="60">
        <f>'Enter Data'!B5</f>
        <v>0.2467</v>
      </c>
      <c r="F6" s="61" t="s">
        <v>147</v>
      </c>
      <c r="G6" s="57" t="s">
        <v>135</v>
      </c>
      <c r="H6" s="62">
        <f>'Enter Data'!B17</f>
        <v>0.5</v>
      </c>
      <c r="I6" s="63" t="s">
        <v>149</v>
      </c>
      <c r="J6" s="62"/>
      <c r="K6" s="62"/>
      <c r="L6" s="58"/>
      <c r="M6" s="59" t="s">
        <v>150</v>
      </c>
      <c r="N6" s="64">
        <f>'Enter Data'!G5</f>
        <v>5.7000000000000002E-2</v>
      </c>
      <c r="O6" s="65" t="s">
        <v>151</v>
      </c>
      <c r="P6" s="59" t="s">
        <v>267</v>
      </c>
      <c r="Q6" s="60">
        <v>0.9839</v>
      </c>
      <c r="R6" s="66" t="s">
        <v>180</v>
      </c>
      <c r="S6" s="67" t="s">
        <v>264</v>
      </c>
      <c r="T6" s="60">
        <f>'Enter Data'!B7</f>
        <v>0.20169999999999999</v>
      </c>
      <c r="U6" s="58" t="s">
        <v>147</v>
      </c>
      <c r="V6" s="59" t="s">
        <v>268</v>
      </c>
      <c r="W6" s="60">
        <v>6.4999999999999997E-3</v>
      </c>
      <c r="X6" s="66" t="s">
        <v>180</v>
      </c>
      <c r="Y6" s="67" t="s">
        <v>264</v>
      </c>
      <c r="Z6" s="60">
        <f>T6</f>
        <v>0.20169999999999999</v>
      </c>
      <c r="AA6" s="58" t="s">
        <v>147</v>
      </c>
      <c r="AB6" s="59" t="s">
        <v>268</v>
      </c>
      <c r="AC6" s="60">
        <v>6.4999999999999997E-3</v>
      </c>
      <c r="AD6" s="66" t="s">
        <v>180</v>
      </c>
      <c r="AE6" s="67" t="s">
        <v>264</v>
      </c>
      <c r="AF6" s="60">
        <f>T6</f>
        <v>0.20169999999999999</v>
      </c>
      <c r="AG6" s="58" t="s">
        <v>147</v>
      </c>
      <c r="AH6" s="59" t="s">
        <v>269</v>
      </c>
      <c r="AI6" s="60">
        <v>7.4000000000000003E-3</v>
      </c>
      <c r="AJ6" s="66" t="s">
        <v>180</v>
      </c>
      <c r="AK6" s="67" t="s">
        <v>264</v>
      </c>
      <c r="AL6" s="60">
        <f>T6</f>
        <v>0.20169999999999999</v>
      </c>
      <c r="AM6" s="58" t="s">
        <v>147</v>
      </c>
      <c r="AN6" s="59" t="s">
        <v>266</v>
      </c>
      <c r="AO6" s="60">
        <v>2.2000000000000001E-3</v>
      </c>
      <c r="AP6" s="66" t="s">
        <v>180</v>
      </c>
      <c r="AQ6" s="67" t="s">
        <v>264</v>
      </c>
      <c r="AR6" s="60">
        <f>T6</f>
        <v>0.20169999999999999</v>
      </c>
      <c r="AS6" s="58" t="s">
        <v>147</v>
      </c>
      <c r="AT6" s="59" t="s">
        <v>199</v>
      </c>
      <c r="AU6" s="64">
        <v>3.5999999999999997E-2</v>
      </c>
      <c r="AV6" s="58" t="s">
        <v>148</v>
      </c>
      <c r="AX6" s="69"/>
    </row>
    <row r="7" spans="1:56" ht="25" customHeight="1" x14ac:dyDescent="0.25">
      <c r="A7" s="287"/>
      <c r="B7" s="57" t="s">
        <v>234</v>
      </c>
      <c r="C7" s="58"/>
      <c r="D7" s="59" t="s">
        <v>145</v>
      </c>
      <c r="E7" s="60">
        <f>'Enter Data'!G4</f>
        <v>0.70099999999999996</v>
      </c>
      <c r="F7" s="61" t="s">
        <v>148</v>
      </c>
      <c r="G7" s="70"/>
      <c r="H7" s="71"/>
      <c r="I7" s="72"/>
      <c r="J7" s="71"/>
      <c r="M7" s="8"/>
      <c r="N7" s="8"/>
      <c r="P7" s="59" t="s">
        <v>167</v>
      </c>
      <c r="Q7" s="60">
        <v>0.8458</v>
      </c>
      <c r="R7" s="66" t="s">
        <v>180</v>
      </c>
      <c r="S7" s="67" t="s">
        <v>174</v>
      </c>
      <c r="T7" s="60">
        <f>'Enter Data'!B9</f>
        <v>0.13850000000000001</v>
      </c>
      <c r="U7" s="58" t="s">
        <v>147</v>
      </c>
      <c r="V7" s="59" t="s">
        <v>181</v>
      </c>
      <c r="W7" s="60">
        <v>8.72E-2</v>
      </c>
      <c r="X7" s="66" t="s">
        <v>180</v>
      </c>
      <c r="Y7" s="67" t="s">
        <v>174</v>
      </c>
      <c r="Z7" s="60">
        <f>T7</f>
        <v>0.13850000000000001</v>
      </c>
      <c r="AA7" s="58" t="s">
        <v>147</v>
      </c>
      <c r="AB7" s="59" t="s">
        <v>181</v>
      </c>
      <c r="AC7" s="60">
        <v>8.72E-2</v>
      </c>
      <c r="AD7" s="66" t="s">
        <v>180</v>
      </c>
      <c r="AE7" s="67" t="s">
        <v>174</v>
      </c>
      <c r="AF7" s="60">
        <f>T7</f>
        <v>0.13850000000000001</v>
      </c>
      <c r="AG7" s="58" t="s">
        <v>147</v>
      </c>
      <c r="AH7" s="59" t="s">
        <v>187</v>
      </c>
      <c r="AI7" s="60">
        <v>3.39E-2</v>
      </c>
      <c r="AJ7" s="66" t="s">
        <v>180</v>
      </c>
      <c r="AK7" s="67" t="s">
        <v>174</v>
      </c>
      <c r="AL7" s="60">
        <f>T7</f>
        <v>0.13850000000000001</v>
      </c>
      <c r="AM7" s="58" t="s">
        <v>147</v>
      </c>
      <c r="AN7" s="59" t="s">
        <v>193</v>
      </c>
      <c r="AO7" s="60">
        <v>3.3099999999999997E-2</v>
      </c>
      <c r="AP7" s="66" t="s">
        <v>180</v>
      </c>
      <c r="AQ7" s="67" t="s">
        <v>174</v>
      </c>
      <c r="AR7" s="60">
        <f>T7</f>
        <v>0.13850000000000001</v>
      </c>
      <c r="AS7" s="58" t="s">
        <v>147</v>
      </c>
    </row>
    <row r="8" spans="1:56" ht="25" customHeight="1" x14ac:dyDescent="0.25">
      <c r="E8" s="31"/>
      <c r="F8" s="31"/>
      <c r="G8" s="74"/>
      <c r="H8" s="31"/>
      <c r="I8" s="75"/>
      <c r="J8" s="31"/>
      <c r="P8" s="59" t="s">
        <v>168</v>
      </c>
      <c r="Q8" s="60">
        <v>0.29799999999999999</v>
      </c>
      <c r="R8" s="66" t="s">
        <v>180</v>
      </c>
      <c r="S8" s="67" t="s">
        <v>175</v>
      </c>
      <c r="T8" s="60">
        <f>'Enter Data'!B11</f>
        <v>0.1018</v>
      </c>
      <c r="U8" s="58" t="s">
        <v>147</v>
      </c>
      <c r="V8" s="59" t="s">
        <v>182</v>
      </c>
      <c r="W8" s="60">
        <v>0.38519999999999999</v>
      </c>
      <c r="X8" s="66" t="s">
        <v>180</v>
      </c>
      <c r="Y8" s="67" t="s">
        <v>175</v>
      </c>
      <c r="Z8" s="60">
        <f>T8</f>
        <v>0.1018</v>
      </c>
      <c r="AA8" s="58" t="s">
        <v>147</v>
      </c>
      <c r="AB8" s="59" t="s">
        <v>182</v>
      </c>
      <c r="AC8" s="60">
        <v>0.38519999999999999</v>
      </c>
      <c r="AD8" s="66" t="s">
        <v>180</v>
      </c>
      <c r="AE8" s="67" t="s">
        <v>175</v>
      </c>
      <c r="AF8" s="60">
        <f>T8</f>
        <v>0.1018</v>
      </c>
      <c r="AG8" s="58" t="s">
        <v>147</v>
      </c>
      <c r="AH8" s="59" t="s">
        <v>188</v>
      </c>
      <c r="AI8" s="60">
        <v>0.1245</v>
      </c>
      <c r="AJ8" s="66" t="s">
        <v>180</v>
      </c>
      <c r="AK8" s="67" t="s">
        <v>175</v>
      </c>
      <c r="AL8" s="60">
        <f>T8</f>
        <v>0.1018</v>
      </c>
      <c r="AM8" s="58" t="s">
        <v>147</v>
      </c>
      <c r="AN8" s="59" t="s">
        <v>194</v>
      </c>
      <c r="AO8" s="60">
        <v>0.1923</v>
      </c>
      <c r="AP8" s="66" t="s">
        <v>180</v>
      </c>
      <c r="AQ8" s="67" t="s">
        <v>175</v>
      </c>
      <c r="AR8" s="60">
        <f>T8</f>
        <v>0.1018</v>
      </c>
      <c r="AS8" s="58" t="s">
        <v>147</v>
      </c>
    </row>
    <row r="9" spans="1:56" ht="25" customHeight="1" x14ac:dyDescent="0.25">
      <c r="P9" s="59" t="s">
        <v>169</v>
      </c>
      <c r="Q9" s="60">
        <v>6.6400000000000001E-2</v>
      </c>
      <c r="R9" s="66" t="s">
        <v>180</v>
      </c>
      <c r="S9" s="67" t="s">
        <v>176</v>
      </c>
      <c r="T9" s="60">
        <f>'Enter Data'!B13</f>
        <v>6.5000000000000002E-2</v>
      </c>
      <c r="U9" s="58" t="s">
        <v>147</v>
      </c>
      <c r="V9" s="59" t="s">
        <v>183</v>
      </c>
      <c r="W9" s="60">
        <v>0.40660000000000002</v>
      </c>
      <c r="X9" s="66" t="s">
        <v>180</v>
      </c>
      <c r="Y9" s="67" t="s">
        <v>176</v>
      </c>
      <c r="Z9" s="60">
        <f>T9</f>
        <v>6.5000000000000002E-2</v>
      </c>
      <c r="AA9" s="58" t="s">
        <v>147</v>
      </c>
      <c r="AB9" s="59" t="s">
        <v>183</v>
      </c>
      <c r="AC9" s="60">
        <v>0.40660000000000002</v>
      </c>
      <c r="AD9" s="66" t="s">
        <v>180</v>
      </c>
      <c r="AE9" s="67" t="s">
        <v>176</v>
      </c>
      <c r="AF9" s="60">
        <f>T9</f>
        <v>6.5000000000000002E-2</v>
      </c>
      <c r="AG9" s="58" t="s">
        <v>147</v>
      </c>
      <c r="AH9" s="59" t="s">
        <v>189</v>
      </c>
      <c r="AI9" s="60">
        <v>0.22950000000000001</v>
      </c>
      <c r="AJ9" s="66" t="s">
        <v>180</v>
      </c>
      <c r="AK9" s="67" t="s">
        <v>176</v>
      </c>
      <c r="AL9" s="60">
        <f>T9</f>
        <v>6.5000000000000002E-2</v>
      </c>
      <c r="AM9" s="58" t="s">
        <v>147</v>
      </c>
      <c r="AN9" s="59" t="s">
        <v>195</v>
      </c>
      <c r="AO9" s="60">
        <v>0.29749999999999999</v>
      </c>
      <c r="AP9" s="66" t="s">
        <v>180</v>
      </c>
      <c r="AQ9" s="67" t="s">
        <v>176</v>
      </c>
      <c r="AR9" s="60">
        <f>T9</f>
        <v>6.5000000000000002E-2</v>
      </c>
      <c r="AS9" s="58" t="s">
        <v>147</v>
      </c>
    </row>
    <row r="10" spans="1:56" ht="25" customHeight="1" x14ac:dyDescent="0.25">
      <c r="P10" s="284" t="s">
        <v>170</v>
      </c>
      <c r="Q10" s="285"/>
      <c r="R10" s="285"/>
      <c r="S10" s="285"/>
      <c r="T10" s="285"/>
      <c r="U10" s="286"/>
      <c r="V10" s="284" t="s">
        <v>170</v>
      </c>
      <c r="W10" s="285"/>
      <c r="X10" s="285"/>
      <c r="Y10" s="285"/>
      <c r="Z10" s="285"/>
      <c r="AA10" s="286"/>
      <c r="AB10" s="284" t="s">
        <v>170</v>
      </c>
      <c r="AC10" s="285"/>
      <c r="AD10" s="285"/>
      <c r="AE10" s="285"/>
      <c r="AF10" s="285"/>
      <c r="AG10" s="286"/>
      <c r="AH10" s="284" t="s">
        <v>170</v>
      </c>
      <c r="AI10" s="285"/>
      <c r="AJ10" s="285"/>
      <c r="AK10" s="285"/>
      <c r="AL10" s="285"/>
      <c r="AM10" s="286"/>
      <c r="AN10" s="284" t="s">
        <v>170</v>
      </c>
      <c r="AO10" s="285"/>
      <c r="AP10" s="285"/>
      <c r="AQ10" s="285"/>
      <c r="AR10" s="285"/>
      <c r="AS10" s="286"/>
    </row>
    <row r="11" spans="1:56" ht="25" customHeight="1" x14ac:dyDescent="0.25">
      <c r="P11" s="67" t="s">
        <v>265</v>
      </c>
      <c r="Q11" s="60">
        <v>0.9798</v>
      </c>
      <c r="R11" s="66" t="s">
        <v>180</v>
      </c>
      <c r="S11" s="67" t="s">
        <v>263</v>
      </c>
      <c r="T11" s="60">
        <f>'Enter Data'!B8</f>
        <v>0.189</v>
      </c>
      <c r="U11" s="58" t="s">
        <v>147</v>
      </c>
      <c r="V11" s="67" t="s">
        <v>272</v>
      </c>
      <c r="W11" s="60">
        <v>1.2999999999999999E-2</v>
      </c>
      <c r="X11" s="66" t="s">
        <v>180</v>
      </c>
      <c r="Y11" s="67" t="s">
        <v>263</v>
      </c>
      <c r="Z11" s="60">
        <f>T11</f>
        <v>0.189</v>
      </c>
      <c r="AA11" s="58" t="s">
        <v>147</v>
      </c>
      <c r="AB11" s="67" t="s">
        <v>272</v>
      </c>
      <c r="AC11" s="60">
        <v>1.2999999999999999E-2</v>
      </c>
      <c r="AD11" s="66" t="s">
        <v>180</v>
      </c>
      <c r="AE11" s="67" t="s">
        <v>263</v>
      </c>
      <c r="AF11" s="60">
        <f>T11</f>
        <v>0.189</v>
      </c>
      <c r="AG11" s="58" t="s">
        <v>147</v>
      </c>
      <c r="AH11" s="67" t="s">
        <v>271</v>
      </c>
      <c r="AI11" s="60">
        <v>2.5000000000000001E-3</v>
      </c>
      <c r="AJ11" s="66" t="s">
        <v>180</v>
      </c>
      <c r="AK11" s="67" t="s">
        <v>263</v>
      </c>
      <c r="AL11" s="60">
        <f>T11</f>
        <v>0.189</v>
      </c>
      <c r="AM11" s="58" t="s">
        <v>147</v>
      </c>
      <c r="AN11" s="67" t="s">
        <v>270</v>
      </c>
      <c r="AO11" s="60">
        <v>4.7000000000000002E-3</v>
      </c>
      <c r="AP11" s="66" t="s">
        <v>180</v>
      </c>
      <c r="AQ11" s="67" t="s">
        <v>263</v>
      </c>
      <c r="AR11" s="60">
        <f>T11</f>
        <v>0.189</v>
      </c>
      <c r="AS11" s="58" t="s">
        <v>147</v>
      </c>
    </row>
    <row r="12" spans="1:56" s="68" customFormat="1" ht="25" customHeight="1" x14ac:dyDescent="0.25">
      <c r="B12" s="34"/>
      <c r="C12" s="76"/>
      <c r="E12" s="35"/>
      <c r="F12" s="35"/>
      <c r="G12" s="34"/>
      <c r="H12" s="35"/>
      <c r="I12" s="76"/>
      <c r="J12" s="35"/>
      <c r="L12" s="76"/>
      <c r="O12" s="76"/>
      <c r="P12" s="59" t="s">
        <v>171</v>
      </c>
      <c r="Q12" s="60">
        <v>0.83020000000000005</v>
      </c>
      <c r="R12" s="66" t="s">
        <v>180</v>
      </c>
      <c r="S12" s="67" t="s">
        <v>177</v>
      </c>
      <c r="T12" s="60">
        <f>'Enter Data'!B10</f>
        <v>0.14099999999999999</v>
      </c>
      <c r="U12" s="58" t="s">
        <v>147</v>
      </c>
      <c r="V12" s="59" t="s">
        <v>184</v>
      </c>
      <c r="W12" s="60">
        <v>7.4499999999999997E-2</v>
      </c>
      <c r="X12" s="66" t="s">
        <v>180</v>
      </c>
      <c r="Y12" s="67" t="s">
        <v>177</v>
      </c>
      <c r="Z12" s="60">
        <f>T12</f>
        <v>0.14099999999999999</v>
      </c>
      <c r="AA12" s="58" t="s">
        <v>147</v>
      </c>
      <c r="AB12" s="59" t="s">
        <v>184</v>
      </c>
      <c r="AC12" s="60">
        <v>7.4499999999999997E-2</v>
      </c>
      <c r="AD12" s="66" t="s">
        <v>180</v>
      </c>
      <c r="AE12" s="67" t="s">
        <v>177</v>
      </c>
      <c r="AF12" s="60">
        <f>T12</f>
        <v>0.14099999999999999</v>
      </c>
      <c r="AG12" s="58" t="s">
        <v>147</v>
      </c>
      <c r="AH12" s="59" t="s">
        <v>190</v>
      </c>
      <c r="AI12" s="60">
        <v>4.41E-2</v>
      </c>
      <c r="AJ12" s="66" t="s">
        <v>180</v>
      </c>
      <c r="AK12" s="67" t="s">
        <v>177</v>
      </c>
      <c r="AL12" s="60">
        <f>T12</f>
        <v>0.14099999999999999</v>
      </c>
      <c r="AM12" s="58" t="s">
        <v>147</v>
      </c>
      <c r="AN12" s="59" t="s">
        <v>196</v>
      </c>
      <c r="AO12" s="60">
        <v>5.1200000000000002E-2</v>
      </c>
      <c r="AP12" s="66" t="s">
        <v>180</v>
      </c>
      <c r="AQ12" s="67" t="s">
        <v>177</v>
      </c>
      <c r="AR12" s="60">
        <f>T12</f>
        <v>0.14099999999999999</v>
      </c>
      <c r="AS12" s="58" t="s">
        <v>147</v>
      </c>
      <c r="AV12" s="76"/>
      <c r="AX12" s="69"/>
    </row>
    <row r="13" spans="1:56" ht="25" customHeight="1" x14ac:dyDescent="0.25">
      <c r="P13" s="59" t="s">
        <v>172</v>
      </c>
      <c r="Q13" s="60">
        <v>0.35970000000000002</v>
      </c>
      <c r="R13" s="66" t="s">
        <v>180</v>
      </c>
      <c r="S13" s="67" t="s">
        <v>178</v>
      </c>
      <c r="T13" s="60">
        <f>'Enter Data'!B12</f>
        <v>9.9000000000000005E-2</v>
      </c>
      <c r="U13" s="58" t="s">
        <v>147</v>
      </c>
      <c r="V13" s="59" t="s">
        <v>185</v>
      </c>
      <c r="W13" s="60">
        <v>0.27479999999999999</v>
      </c>
      <c r="X13" s="66" t="s">
        <v>180</v>
      </c>
      <c r="Y13" s="67" t="s">
        <v>178</v>
      </c>
      <c r="Z13" s="60">
        <f>T13</f>
        <v>9.9000000000000005E-2</v>
      </c>
      <c r="AA13" s="58" t="s">
        <v>147</v>
      </c>
      <c r="AB13" s="59" t="s">
        <v>185</v>
      </c>
      <c r="AC13" s="60">
        <v>0.27479999999999999</v>
      </c>
      <c r="AD13" s="66" t="s">
        <v>180</v>
      </c>
      <c r="AE13" s="67" t="s">
        <v>178</v>
      </c>
      <c r="AF13" s="60">
        <f>T13</f>
        <v>9.9000000000000005E-2</v>
      </c>
      <c r="AG13" s="58" t="s">
        <v>147</v>
      </c>
      <c r="AH13" s="59" t="s">
        <v>191</v>
      </c>
      <c r="AI13" s="60">
        <v>0.14319999999999999</v>
      </c>
      <c r="AJ13" s="66" t="s">
        <v>180</v>
      </c>
      <c r="AK13" s="67" t="s">
        <v>178</v>
      </c>
      <c r="AL13" s="60">
        <f>T13</f>
        <v>9.9000000000000005E-2</v>
      </c>
      <c r="AM13" s="58" t="s">
        <v>147</v>
      </c>
      <c r="AN13" s="59" t="s">
        <v>197</v>
      </c>
      <c r="AO13" s="60">
        <v>0.2223</v>
      </c>
      <c r="AP13" s="66" t="s">
        <v>180</v>
      </c>
      <c r="AQ13" s="67" t="s">
        <v>178</v>
      </c>
      <c r="AR13" s="60">
        <f>T13</f>
        <v>9.9000000000000005E-2</v>
      </c>
      <c r="AS13" s="58" t="s">
        <v>147</v>
      </c>
    </row>
    <row r="14" spans="1:56" ht="25" customHeight="1" x14ac:dyDescent="0.25">
      <c r="P14" s="59" t="s">
        <v>173</v>
      </c>
      <c r="Q14" s="60">
        <v>0.1017</v>
      </c>
      <c r="R14" s="66" t="s">
        <v>180</v>
      </c>
      <c r="S14" s="67" t="s">
        <v>179</v>
      </c>
      <c r="T14" s="60">
        <f>'Enter Data'!B14</f>
        <v>6.4000000000000001E-2</v>
      </c>
      <c r="U14" s="58" t="s">
        <v>147</v>
      </c>
      <c r="V14" s="59" t="s">
        <v>186</v>
      </c>
      <c r="W14" s="60">
        <v>0.44019999999999998</v>
      </c>
      <c r="X14" s="66" t="s">
        <v>180</v>
      </c>
      <c r="Y14" s="67" t="s">
        <v>179</v>
      </c>
      <c r="Z14" s="60">
        <f>T14</f>
        <v>6.4000000000000001E-2</v>
      </c>
      <c r="AA14" s="58" t="s">
        <v>147</v>
      </c>
      <c r="AB14" s="59" t="s">
        <v>186</v>
      </c>
      <c r="AC14" s="60">
        <v>0.44019999999999998</v>
      </c>
      <c r="AD14" s="66" t="s">
        <v>180</v>
      </c>
      <c r="AE14" s="67" t="s">
        <v>179</v>
      </c>
      <c r="AF14" s="60">
        <f>T14</f>
        <v>6.4000000000000001E-2</v>
      </c>
      <c r="AG14" s="58" t="s">
        <v>147</v>
      </c>
      <c r="AH14" s="59" t="s">
        <v>192</v>
      </c>
      <c r="AI14" s="60">
        <v>0.14419999999999999</v>
      </c>
      <c r="AJ14" s="66" t="s">
        <v>180</v>
      </c>
      <c r="AK14" s="67" t="s">
        <v>179</v>
      </c>
      <c r="AL14" s="60">
        <f>T14</f>
        <v>6.4000000000000001E-2</v>
      </c>
      <c r="AM14" s="58" t="s">
        <v>147</v>
      </c>
      <c r="AN14" s="59" t="s">
        <v>198</v>
      </c>
      <c r="AO14" s="60">
        <v>0.31390000000000001</v>
      </c>
      <c r="AP14" s="66" t="s">
        <v>180</v>
      </c>
      <c r="AQ14" s="67" t="s">
        <v>179</v>
      </c>
      <c r="AR14" s="60">
        <f>T14</f>
        <v>6.4000000000000001E-2</v>
      </c>
      <c r="AS14" s="58" t="s">
        <v>147</v>
      </c>
    </row>
    <row r="15" spans="1:56" ht="25" customHeight="1" x14ac:dyDescent="0.25">
      <c r="AX15" s="77"/>
    </row>
    <row r="16" spans="1:56" s="82" customFormat="1" ht="25" customHeight="1" x14ac:dyDescent="0.25">
      <c r="A16" s="78" t="s">
        <v>334</v>
      </c>
      <c r="B16" s="79"/>
      <c r="C16" s="80">
        <v>0</v>
      </c>
      <c r="D16" s="78"/>
      <c r="E16" s="81"/>
      <c r="F16" s="81">
        <v>0</v>
      </c>
      <c r="G16" s="79"/>
      <c r="H16" s="81"/>
      <c r="I16" s="80">
        <v>0</v>
      </c>
      <c r="J16" s="81"/>
      <c r="K16" s="78"/>
      <c r="L16" s="80">
        <f>'Summary Results'!F19</f>
        <v>26.26</v>
      </c>
      <c r="M16" s="78"/>
      <c r="N16" s="78"/>
      <c r="O16" s="80">
        <f>'Summary Results'!F20</f>
        <v>231.26</v>
      </c>
      <c r="P16" s="78"/>
      <c r="Q16" s="78"/>
      <c r="R16" s="78"/>
      <c r="S16" s="78"/>
      <c r="T16" s="78"/>
      <c r="U16" s="80">
        <f>'Summary Results'!F22</f>
        <v>19.100000000000001</v>
      </c>
      <c r="V16" s="78"/>
      <c r="W16" s="78"/>
      <c r="X16" s="78"/>
      <c r="Y16" s="78"/>
      <c r="Z16" s="78"/>
      <c r="AA16" s="80">
        <f>'Summary Results'!F23</f>
        <v>3239.76</v>
      </c>
      <c r="AB16" s="78"/>
      <c r="AC16" s="78"/>
      <c r="AD16" s="78"/>
      <c r="AE16" s="78"/>
      <c r="AF16" s="78"/>
      <c r="AG16" s="80">
        <f>'Summary Results'!F24</f>
        <v>4321.7700000000004</v>
      </c>
      <c r="AH16" s="78"/>
      <c r="AI16" s="78"/>
      <c r="AJ16" s="78"/>
      <c r="AK16" s="78"/>
      <c r="AL16" s="78"/>
      <c r="AM16" s="80">
        <f>'Summary Results'!F25</f>
        <v>8054.06</v>
      </c>
      <c r="AN16" s="78"/>
      <c r="AO16" s="78"/>
      <c r="AP16" s="78"/>
      <c r="AQ16" s="78"/>
      <c r="AR16" s="78"/>
      <c r="AS16" s="80">
        <f>'Summary Results'!F26</f>
        <v>8444.7800000000007</v>
      </c>
      <c r="AT16" s="78"/>
      <c r="AU16" s="78"/>
      <c r="AV16" s="80">
        <f>'Summary Results'!F28</f>
        <v>6194.5</v>
      </c>
      <c r="AX16" s="83">
        <f>SUM(B16:AV16)</f>
        <v>30531</v>
      </c>
      <c r="BB16" s="84"/>
      <c r="BC16" s="84"/>
      <c r="BD16" s="84"/>
    </row>
    <row r="17" spans="1:56" ht="25" customHeight="1" x14ac:dyDescent="0.25">
      <c r="E17" s="85"/>
      <c r="F17" s="85"/>
      <c r="G17" s="86"/>
      <c r="H17" s="85"/>
      <c r="I17" s="87"/>
      <c r="J17" s="85"/>
      <c r="K17" s="88"/>
      <c r="L17" s="87"/>
      <c r="M17" s="88"/>
      <c r="N17" s="88"/>
      <c r="O17" s="87"/>
      <c r="P17" s="88"/>
      <c r="Q17" s="88"/>
      <c r="R17" s="88"/>
      <c r="S17" s="88"/>
      <c r="T17" s="88"/>
      <c r="U17" s="87"/>
      <c r="V17" s="88"/>
      <c r="W17" s="88"/>
      <c r="X17" s="88"/>
      <c r="Y17" s="88"/>
      <c r="Z17" s="88"/>
      <c r="AA17" s="87"/>
      <c r="AB17" s="88"/>
      <c r="AC17" s="88"/>
      <c r="AD17" s="88"/>
      <c r="AE17" s="88"/>
      <c r="AF17" s="88"/>
      <c r="AG17" s="87"/>
      <c r="AH17" s="88"/>
      <c r="AI17" s="88"/>
      <c r="AJ17" s="88"/>
      <c r="AK17" s="88"/>
      <c r="AL17" s="88"/>
      <c r="AM17" s="87"/>
      <c r="AN17" s="88"/>
      <c r="AO17" s="88"/>
      <c r="AP17" s="88"/>
      <c r="AQ17" s="88"/>
      <c r="AR17" s="88"/>
      <c r="AS17" s="87"/>
      <c r="AT17" s="88"/>
      <c r="AU17" s="88"/>
      <c r="AV17" s="87"/>
      <c r="AX17" s="89">
        <f>AX16/'Enter Data'!G18</f>
        <v>295</v>
      </c>
      <c r="BB17" s="5"/>
      <c r="BC17" s="5"/>
      <c r="BD17" s="5"/>
    </row>
    <row r="18" spans="1:56" ht="25" customHeight="1" x14ac:dyDescent="0.25">
      <c r="BB18" s="5"/>
      <c r="BC18" s="5"/>
      <c r="BD18" s="5"/>
    </row>
    <row r="19" spans="1:56" ht="25" customHeight="1" x14ac:dyDescent="0.25">
      <c r="A19" s="90" t="s">
        <v>335</v>
      </c>
      <c r="B19" s="91"/>
      <c r="C19" s="92">
        <f>C16*B3</f>
        <v>0</v>
      </c>
      <c r="D19" s="90"/>
      <c r="E19" s="93"/>
      <c r="F19" s="94">
        <f>F16*E3</f>
        <v>0</v>
      </c>
      <c r="G19" s="91"/>
      <c r="H19" s="93"/>
      <c r="I19" s="92">
        <f>I16*H3</f>
        <v>0</v>
      </c>
      <c r="J19" s="93"/>
      <c r="K19" s="90"/>
      <c r="L19" s="92">
        <f>L16*L3</f>
        <v>22714.9</v>
      </c>
      <c r="M19" s="90"/>
      <c r="N19" s="90"/>
      <c r="O19" s="92">
        <f>O16*N3</f>
        <v>188708.16</v>
      </c>
      <c r="P19" s="90"/>
      <c r="Q19" s="90"/>
      <c r="R19" s="90"/>
      <c r="S19" s="90"/>
      <c r="T19" s="90"/>
      <c r="U19" s="92">
        <f>U16*R3</f>
        <v>10829.7</v>
      </c>
      <c r="V19" s="90"/>
      <c r="W19" s="90"/>
      <c r="X19" s="90"/>
      <c r="Y19" s="90"/>
      <c r="Z19" s="90"/>
      <c r="AA19" s="92">
        <f>AA16*X3</f>
        <v>194385.6</v>
      </c>
      <c r="AB19" s="90"/>
      <c r="AC19" s="90"/>
      <c r="AD19" s="90"/>
      <c r="AE19" s="90"/>
      <c r="AF19" s="90"/>
      <c r="AG19" s="92">
        <f>AG16*AD3</f>
        <v>259306.2</v>
      </c>
      <c r="AH19" s="90"/>
      <c r="AI19" s="90"/>
      <c r="AJ19" s="90"/>
      <c r="AK19" s="90"/>
      <c r="AL19" s="90"/>
      <c r="AM19" s="92">
        <f>AM16*AJ3</f>
        <v>418811.12</v>
      </c>
      <c r="AN19" s="90"/>
      <c r="AO19" s="90"/>
      <c r="AP19" s="90"/>
      <c r="AQ19" s="90"/>
      <c r="AR19" s="90"/>
      <c r="AS19" s="92">
        <f>AS16*AP3</f>
        <v>650248.06000000006</v>
      </c>
      <c r="AT19" s="90"/>
      <c r="AU19" s="90"/>
      <c r="AV19" s="92">
        <f>AV16*AU3</f>
        <v>179640.5</v>
      </c>
      <c r="AW19" s="68"/>
      <c r="AX19" s="95">
        <f>SUM(B19:AV19)</f>
        <v>1924644</v>
      </c>
      <c r="BB19" s="5"/>
      <c r="BC19" s="96"/>
      <c r="BD19" s="97"/>
    </row>
    <row r="20" spans="1:56" ht="25" customHeight="1" x14ac:dyDescent="0.25">
      <c r="AX20" s="98">
        <f>AX19/'Enter Data'!G18</f>
        <v>18621</v>
      </c>
      <c r="BB20" s="5"/>
      <c r="BC20" s="96"/>
      <c r="BD20" s="97"/>
    </row>
    <row r="21" spans="1:56" ht="25" customHeight="1" x14ac:dyDescent="0.25">
      <c r="BB21" s="5"/>
      <c r="BC21" s="5"/>
      <c r="BD21" s="5"/>
    </row>
  </sheetData>
  <sheetProtection sheet="1" objects="1" scenarios="1" formatCells="0" formatColumns="0" formatRows="0" pivotTables="0"/>
  <mergeCells count="16">
    <mergeCell ref="A6:A7"/>
    <mergeCell ref="P10:U10"/>
    <mergeCell ref="V10:AA10"/>
    <mergeCell ref="AB10:AG10"/>
    <mergeCell ref="AH10:AM10"/>
    <mergeCell ref="AN10:AS10"/>
    <mergeCell ref="D2:E2"/>
    <mergeCell ref="G2:H2"/>
    <mergeCell ref="J2:L2"/>
    <mergeCell ref="M2:O2"/>
    <mergeCell ref="AT2:AV2"/>
    <mergeCell ref="P2:U2"/>
    <mergeCell ref="V2:AA2"/>
    <mergeCell ref="AB2:AG2"/>
    <mergeCell ref="AH2:AM2"/>
    <mergeCell ref="AN2:AS2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theme="0" tint="-0.249977111117893"/>
  </sheetPr>
  <dimension ref="A1:AO73"/>
  <sheetViews>
    <sheetView showGridLines="0" topLeftCell="E1" zoomScale="70" zoomScaleNormal="70" zoomScalePageLayoutView="70" workbookViewId="0">
      <selection activeCell="E12" sqref="E12"/>
    </sheetView>
  </sheetViews>
  <sheetFormatPr baseColWidth="10" defaultColWidth="10.83203125" defaultRowHeight="18" x14ac:dyDescent="0.25"/>
  <cols>
    <col min="1" max="8" width="10.83203125" style="1"/>
    <col min="9" max="9" width="16.5" style="1" customWidth="1"/>
    <col min="10" max="10" width="15" style="1" customWidth="1"/>
    <col min="11" max="19" width="10.83203125" style="1"/>
    <col min="20" max="20" width="16.6640625" style="1" customWidth="1"/>
    <col min="21" max="21" width="10.83203125" style="1"/>
    <col min="22" max="22" width="15.83203125" style="1" customWidth="1"/>
    <col min="23" max="23" width="10.83203125" style="1"/>
    <col min="24" max="24" width="15.5" style="1" customWidth="1"/>
    <col min="25" max="25" width="10.83203125" style="1"/>
    <col min="26" max="26" width="16" style="1" customWidth="1"/>
    <col min="27" max="27" width="21.5" style="1" customWidth="1"/>
    <col min="28" max="28" width="10.83203125" style="1"/>
    <col min="29" max="29" width="22.33203125" style="1" customWidth="1"/>
    <col min="30" max="30" width="18.83203125" style="1" customWidth="1"/>
    <col min="31" max="31" width="10.83203125" style="1"/>
    <col min="32" max="32" width="68" style="1" customWidth="1"/>
    <col min="33" max="35" width="10.83203125" style="1"/>
    <col min="36" max="36" width="22.83203125" style="1" customWidth="1"/>
    <col min="37" max="37" width="10.83203125" style="1"/>
    <col min="38" max="38" width="9.5" style="1" customWidth="1"/>
    <col min="39" max="16384" width="10.83203125" style="1"/>
  </cols>
  <sheetData>
    <row r="1" spans="18:35" ht="16.5" thickBot="1" x14ac:dyDescent="0.3"/>
    <row r="2" spans="18:35" x14ac:dyDescent="0.25">
      <c r="AD2" s="99"/>
      <c r="AE2" s="100" t="s">
        <v>28</v>
      </c>
      <c r="AF2" s="101"/>
      <c r="AG2" s="101"/>
      <c r="AH2" s="101"/>
      <c r="AI2" s="102"/>
    </row>
    <row r="3" spans="18:35" x14ac:dyDescent="0.25">
      <c r="R3" s="5"/>
      <c r="S3" s="5"/>
      <c r="T3" s="5"/>
      <c r="U3" s="103"/>
      <c r="V3" s="295"/>
      <c r="W3" s="35"/>
      <c r="X3" s="5"/>
      <c r="Y3" s="5"/>
      <c r="Z3" s="5"/>
      <c r="AD3" s="104"/>
      <c r="AE3" s="105"/>
      <c r="AF3" s="105"/>
      <c r="AG3" s="105"/>
      <c r="AH3" s="105"/>
      <c r="AI3" s="106"/>
    </row>
    <row r="4" spans="18:35" x14ac:dyDescent="0.25">
      <c r="R4" s="5"/>
      <c r="S4" s="5"/>
      <c r="T4" s="5"/>
      <c r="U4" s="5"/>
      <c r="V4" s="295"/>
      <c r="W4" s="5"/>
      <c r="X4" s="5"/>
      <c r="Y4" s="5"/>
      <c r="Z4" s="5"/>
      <c r="AD4" s="104"/>
      <c r="AE4" s="105"/>
      <c r="AF4" s="107" t="s">
        <v>29</v>
      </c>
      <c r="AG4" s="105"/>
      <c r="AH4" s="105"/>
      <c r="AI4" s="306" t="s">
        <v>19</v>
      </c>
    </row>
    <row r="5" spans="18:35" x14ac:dyDescent="0.25">
      <c r="R5" s="5"/>
      <c r="S5" s="5"/>
      <c r="AD5" s="108" t="s">
        <v>10</v>
      </c>
      <c r="AE5" s="109"/>
      <c r="AF5" s="107" t="s">
        <v>30</v>
      </c>
      <c r="AG5" s="110"/>
      <c r="AH5" s="111"/>
      <c r="AI5" s="307"/>
    </row>
    <row r="6" spans="18:35" x14ac:dyDescent="0.25">
      <c r="R6" s="5"/>
      <c r="S6" s="5"/>
      <c r="AD6" s="104"/>
      <c r="AE6" s="112"/>
      <c r="AF6" s="113" t="s">
        <v>18</v>
      </c>
      <c r="AG6" s="113"/>
      <c r="AH6" s="105"/>
      <c r="AI6" s="106"/>
    </row>
    <row r="7" spans="18:35" ht="16" customHeight="1" x14ac:dyDescent="0.25">
      <c r="R7" s="5"/>
      <c r="S7" s="5"/>
      <c r="V7" s="290" t="s">
        <v>7</v>
      </c>
      <c r="X7" s="288" t="s">
        <v>6</v>
      </c>
      <c r="Z7" s="288" t="s">
        <v>14</v>
      </c>
      <c r="AA7" s="114"/>
      <c r="AB7" s="114"/>
      <c r="AC7" s="114"/>
      <c r="AD7" s="104"/>
      <c r="AE7" s="112"/>
      <c r="AF7" s="105"/>
      <c r="AG7" s="105"/>
      <c r="AH7" s="105"/>
      <c r="AI7" s="106"/>
    </row>
    <row r="8" spans="18:35" x14ac:dyDescent="0.25">
      <c r="R8" s="5"/>
      <c r="S8" s="5"/>
      <c r="T8" s="115"/>
      <c r="U8" s="116"/>
      <c r="V8" s="291"/>
      <c r="W8" s="29"/>
      <c r="X8" s="289"/>
      <c r="Y8" s="29"/>
      <c r="Z8" s="289"/>
      <c r="AA8" s="114"/>
      <c r="AB8" s="114"/>
      <c r="AC8" s="114"/>
      <c r="AD8" s="117"/>
      <c r="AE8" s="118" t="s">
        <v>17</v>
      </c>
      <c r="AF8" s="105"/>
      <c r="AG8" s="105"/>
      <c r="AH8" s="105"/>
      <c r="AI8" s="106"/>
    </row>
    <row r="9" spans="18:35" ht="36" x14ac:dyDescent="0.25">
      <c r="R9" s="5"/>
      <c r="S9" s="5"/>
      <c r="T9" s="30"/>
      <c r="AD9" s="104"/>
      <c r="AE9" s="119"/>
      <c r="AF9" s="107" t="s">
        <v>29</v>
      </c>
      <c r="AG9" s="105"/>
      <c r="AH9" s="105"/>
      <c r="AI9" s="120" t="s">
        <v>19</v>
      </c>
    </row>
    <row r="10" spans="18:35" ht="16" customHeight="1" x14ac:dyDescent="0.25">
      <c r="R10" s="5"/>
      <c r="S10" s="5"/>
      <c r="T10" s="30"/>
      <c r="AD10" s="104"/>
      <c r="AE10" s="105"/>
      <c r="AF10" s="107" t="s">
        <v>33</v>
      </c>
      <c r="AG10" s="110"/>
      <c r="AH10" s="121"/>
      <c r="AI10" s="122"/>
    </row>
    <row r="11" spans="18:35" x14ac:dyDescent="0.25">
      <c r="R11" s="5"/>
      <c r="S11" s="5"/>
      <c r="T11" s="30"/>
      <c r="V11" s="290" t="s">
        <v>12</v>
      </c>
      <c r="W11" s="1" t="s">
        <v>39</v>
      </c>
      <c r="X11" s="288" t="s">
        <v>6</v>
      </c>
      <c r="Z11" s="288" t="s">
        <v>8</v>
      </c>
      <c r="AA11" s="123" t="s">
        <v>15</v>
      </c>
      <c r="AB11" s="288" t="s">
        <v>9</v>
      </c>
      <c r="AC11" s="114"/>
      <c r="AD11" s="124"/>
      <c r="AE11" s="105"/>
      <c r="AF11" s="105"/>
      <c r="AG11" s="105"/>
      <c r="AH11" s="105"/>
      <c r="AI11" s="106"/>
    </row>
    <row r="12" spans="18:35" ht="36" x14ac:dyDescent="0.25">
      <c r="R12" s="5"/>
      <c r="S12" s="5"/>
      <c r="T12" s="115"/>
      <c r="U12" s="116"/>
      <c r="V12" s="291"/>
      <c r="W12" s="115"/>
      <c r="X12" s="289"/>
      <c r="Y12" s="115"/>
      <c r="Z12" s="289"/>
      <c r="AA12" s="116"/>
      <c r="AB12" s="289"/>
      <c r="AC12" s="114"/>
      <c r="AD12" s="125" t="s">
        <v>11</v>
      </c>
      <c r="AE12" s="126"/>
      <c r="AF12" s="107" t="s">
        <v>31</v>
      </c>
      <c r="AG12" s="105"/>
      <c r="AH12" s="105"/>
      <c r="AI12" s="120" t="s">
        <v>19</v>
      </c>
    </row>
    <row r="13" spans="18:35" x14ac:dyDescent="0.25">
      <c r="R13" s="5"/>
      <c r="S13" s="5"/>
      <c r="T13" s="30"/>
      <c r="V13" s="127"/>
      <c r="Y13" s="32"/>
      <c r="AD13" s="104"/>
      <c r="AE13" s="105"/>
      <c r="AF13" s="107" t="s">
        <v>32</v>
      </c>
      <c r="AG13" s="110"/>
      <c r="AH13" s="121"/>
      <c r="AI13" s="122"/>
    </row>
    <row r="14" spans="18:35" ht="19" thickBot="1" x14ac:dyDescent="0.3">
      <c r="R14" s="5"/>
      <c r="S14" s="5"/>
      <c r="T14" s="30"/>
      <c r="W14" s="128" t="s">
        <v>40</v>
      </c>
      <c r="X14" s="4" t="s">
        <v>42</v>
      </c>
      <c r="Y14" s="33"/>
      <c r="AD14" s="129"/>
      <c r="AE14" s="130"/>
      <c r="AF14" s="130"/>
      <c r="AG14" s="130"/>
      <c r="AH14" s="130"/>
      <c r="AI14" s="131"/>
    </row>
    <row r="15" spans="18:35" x14ac:dyDescent="0.25">
      <c r="R15" s="5"/>
      <c r="S15" s="5"/>
      <c r="T15" s="30"/>
      <c r="W15" s="115"/>
      <c r="Y15" s="32"/>
      <c r="AD15" s="35"/>
      <c r="AE15" s="35"/>
      <c r="AF15" s="35"/>
      <c r="AG15" s="35"/>
      <c r="AH15" s="35"/>
      <c r="AI15" s="132"/>
    </row>
    <row r="16" spans="18:35" ht="27.75" customHeight="1" x14ac:dyDescent="0.25">
      <c r="R16" s="5"/>
      <c r="S16" s="5"/>
      <c r="T16" s="30"/>
      <c r="W16" s="128" t="s">
        <v>41</v>
      </c>
      <c r="X16" s="288" t="s">
        <v>27</v>
      </c>
      <c r="Y16" s="32"/>
      <c r="AD16" s="35"/>
      <c r="AE16" s="35"/>
      <c r="AF16" s="35"/>
      <c r="AG16" s="35"/>
      <c r="AH16" s="35"/>
      <c r="AI16" s="132"/>
    </row>
    <row r="17" spans="6:41" ht="30.75" customHeight="1" x14ac:dyDescent="0.25">
      <c r="R17" s="5"/>
      <c r="S17" s="5"/>
      <c r="T17" s="30"/>
      <c r="X17" s="289"/>
      <c r="Y17" s="33"/>
      <c r="AD17" s="35"/>
      <c r="AE17" s="35"/>
      <c r="AF17" s="35"/>
      <c r="AG17" s="35"/>
      <c r="AH17" s="35"/>
      <c r="AI17" s="35"/>
    </row>
    <row r="18" spans="6:41" x14ac:dyDescent="0.25">
      <c r="O18" s="133" t="s">
        <v>51</v>
      </c>
      <c r="P18" s="133"/>
      <c r="Q18" s="133"/>
      <c r="R18" s="5"/>
      <c r="S18" s="5"/>
      <c r="T18" s="30"/>
      <c r="U18" s="5"/>
      <c r="Y18" s="5"/>
      <c r="Z18" s="5"/>
      <c r="AA18" s="5"/>
      <c r="AB18" s="5"/>
      <c r="AC18" s="5"/>
    </row>
    <row r="19" spans="6:41" ht="16" customHeight="1" thickBot="1" x14ac:dyDescent="0.3">
      <c r="O19" s="30"/>
      <c r="P19" s="5"/>
      <c r="Q19" s="5"/>
      <c r="R19" s="116"/>
      <c r="S19" s="127"/>
      <c r="T19" s="133"/>
      <c r="U19" s="134"/>
      <c r="V19" s="301" t="s">
        <v>13</v>
      </c>
      <c r="X19" s="288" t="s">
        <v>6</v>
      </c>
      <c r="Y19" s="123" t="s">
        <v>16</v>
      </c>
      <c r="Z19" s="301" t="s">
        <v>25</v>
      </c>
      <c r="AB19" s="288" t="s">
        <v>19</v>
      </c>
      <c r="AC19" s="5"/>
    </row>
    <row r="20" spans="6:41" x14ac:dyDescent="0.25">
      <c r="O20" s="30"/>
      <c r="P20" s="5"/>
      <c r="Q20" s="5"/>
      <c r="R20" s="5"/>
      <c r="S20" s="5"/>
      <c r="T20" s="115"/>
      <c r="V20" s="302"/>
      <c r="W20" s="115"/>
      <c r="X20" s="289"/>
      <c r="Y20" s="115"/>
      <c r="Z20" s="302"/>
      <c r="AA20" s="116"/>
      <c r="AB20" s="289"/>
      <c r="AC20" s="5"/>
      <c r="AD20" s="99"/>
      <c r="AE20" s="101"/>
      <c r="AF20" s="135" t="s">
        <v>52</v>
      </c>
      <c r="AG20" s="135" t="s">
        <v>53</v>
      </c>
      <c r="AH20" s="68"/>
      <c r="AI20" s="68"/>
    </row>
    <row r="21" spans="6:41" ht="54" x14ac:dyDescent="0.25">
      <c r="O21" s="30"/>
      <c r="P21" s="5"/>
      <c r="Q21" s="5"/>
      <c r="R21" s="5"/>
      <c r="S21" s="5"/>
      <c r="T21" s="30"/>
      <c r="V21" s="136"/>
      <c r="W21" s="5"/>
      <c r="X21" s="114"/>
      <c r="Y21" s="5"/>
      <c r="Z21" s="137" t="s">
        <v>44</v>
      </c>
      <c r="AA21" s="5"/>
      <c r="AB21" s="114"/>
      <c r="AC21" s="5"/>
      <c r="AD21" s="104" t="s">
        <v>35</v>
      </c>
      <c r="AE21" s="105"/>
      <c r="AF21" s="138"/>
      <c r="AG21" s="138"/>
      <c r="AH21" s="68"/>
      <c r="AI21" s="68"/>
    </row>
    <row r="22" spans="6:41" x14ac:dyDescent="0.25">
      <c r="O22" s="30"/>
      <c r="P22" s="5"/>
      <c r="Q22" s="5"/>
      <c r="R22" s="5"/>
      <c r="S22" s="5"/>
      <c r="T22" s="30"/>
      <c r="V22" s="136"/>
      <c r="W22" s="5"/>
      <c r="X22" s="114"/>
      <c r="Y22" s="5"/>
      <c r="Z22" s="139" t="s">
        <v>45</v>
      </c>
      <c r="AA22" s="5"/>
      <c r="AB22" s="114"/>
      <c r="AC22" s="5"/>
      <c r="AD22" s="104"/>
      <c r="AE22" s="105"/>
      <c r="AF22" s="138"/>
      <c r="AG22" s="106" t="s">
        <v>273</v>
      </c>
      <c r="AH22" s="68"/>
      <c r="AI22" s="68"/>
    </row>
    <row r="23" spans="6:41" ht="31.5" customHeight="1" x14ac:dyDescent="0.25">
      <c r="O23" s="30"/>
      <c r="P23" s="5"/>
      <c r="Q23" s="5"/>
      <c r="R23" s="5"/>
      <c r="S23" s="5"/>
      <c r="T23" s="30"/>
      <c r="Y23" s="5"/>
      <c r="Z23" s="288" t="s">
        <v>27</v>
      </c>
      <c r="AA23" s="5"/>
      <c r="AB23" s="5"/>
      <c r="AC23" s="5"/>
      <c r="AD23" s="104" t="s">
        <v>36</v>
      </c>
      <c r="AE23" s="105"/>
      <c r="AF23" s="106"/>
      <c r="AG23" s="106"/>
      <c r="AH23" s="68"/>
      <c r="AI23" s="68"/>
    </row>
    <row r="24" spans="6:41" ht="30.75" customHeight="1" x14ac:dyDescent="0.25">
      <c r="O24" s="30"/>
      <c r="P24" s="5"/>
      <c r="Q24" s="5"/>
      <c r="R24" s="5"/>
      <c r="S24" s="5"/>
      <c r="T24" s="30"/>
      <c r="Y24" s="5"/>
      <c r="Z24" s="289"/>
      <c r="AA24" s="5"/>
      <c r="AB24" s="5"/>
      <c r="AC24" s="5"/>
      <c r="AD24" s="104"/>
      <c r="AE24" s="105"/>
      <c r="AF24" s="106"/>
      <c r="AG24" s="106"/>
      <c r="AH24" s="68"/>
      <c r="AI24" s="68"/>
    </row>
    <row r="25" spans="6:41" ht="15" customHeight="1" x14ac:dyDescent="0.25">
      <c r="O25" s="30"/>
      <c r="P25" s="5"/>
      <c r="Q25" s="5"/>
      <c r="R25" s="5"/>
      <c r="S25" s="5"/>
      <c r="T25" s="30"/>
      <c r="Y25" s="5"/>
      <c r="Z25" s="5"/>
      <c r="AA25" s="5"/>
      <c r="AB25" s="5"/>
      <c r="AC25" s="5"/>
      <c r="AD25" s="104" t="s">
        <v>37</v>
      </c>
      <c r="AE25" s="105"/>
      <c r="AF25" s="106"/>
      <c r="AG25" s="106"/>
      <c r="AH25" s="68"/>
      <c r="AI25" s="68"/>
      <c r="AJ25" s="5"/>
      <c r="AK25" s="5"/>
      <c r="AL25" s="5"/>
      <c r="AM25" s="5"/>
      <c r="AN25" s="5"/>
      <c r="AO25" s="5"/>
    </row>
    <row r="26" spans="6:41" x14ac:dyDescent="0.25">
      <c r="O26" s="30"/>
      <c r="P26" s="5"/>
      <c r="Q26" s="5"/>
      <c r="R26" s="5"/>
      <c r="S26" s="5"/>
      <c r="T26" s="128"/>
      <c r="U26" s="134"/>
      <c r="V26" s="290" t="s">
        <v>5</v>
      </c>
      <c r="X26" s="288" t="s">
        <v>6</v>
      </c>
      <c r="Y26" s="5" t="s">
        <v>26</v>
      </c>
      <c r="Z26" s="4" t="s">
        <v>24</v>
      </c>
      <c r="AA26" s="5"/>
      <c r="AB26" s="5"/>
      <c r="AC26" s="5"/>
      <c r="AD26" s="104"/>
      <c r="AE26" s="105"/>
      <c r="AF26" s="106"/>
      <c r="AG26" s="106"/>
      <c r="AH26" s="68"/>
      <c r="AI26" s="68"/>
      <c r="AJ26" s="5"/>
      <c r="AK26" s="5"/>
      <c r="AL26" s="5"/>
      <c r="AM26" s="5"/>
      <c r="AN26" s="5"/>
      <c r="AO26" s="5"/>
    </row>
    <row r="27" spans="6:41" x14ac:dyDescent="0.25">
      <c r="O27" s="30"/>
      <c r="P27" s="5"/>
      <c r="Q27" s="5"/>
      <c r="R27" s="5"/>
      <c r="S27" s="5"/>
      <c r="T27" s="5"/>
      <c r="V27" s="291"/>
      <c r="W27" s="115"/>
      <c r="X27" s="289"/>
      <c r="Y27" s="29"/>
      <c r="Z27" s="4" t="s">
        <v>20</v>
      </c>
      <c r="AA27" s="5"/>
      <c r="AB27" s="5"/>
      <c r="AC27" s="5"/>
      <c r="AD27" s="104" t="s">
        <v>38</v>
      </c>
      <c r="AE27" s="105"/>
      <c r="AF27" s="106"/>
      <c r="AG27" s="106"/>
      <c r="AH27" s="68"/>
      <c r="AI27" s="68"/>
      <c r="AJ27" s="5"/>
      <c r="AK27" s="5"/>
      <c r="AL27" s="5"/>
      <c r="AM27" s="140"/>
      <c r="AN27" s="5"/>
      <c r="AO27" s="5"/>
    </row>
    <row r="28" spans="6:41" ht="19" thickBot="1" x14ac:dyDescent="0.3">
      <c r="O28" s="30"/>
      <c r="P28" s="5"/>
      <c r="Q28" s="5"/>
      <c r="R28" s="5"/>
      <c r="S28" s="5"/>
      <c r="T28" s="5"/>
      <c r="Y28" s="5"/>
      <c r="Z28" s="5"/>
      <c r="AA28" s="5"/>
      <c r="AB28" s="5"/>
      <c r="AC28" s="5"/>
      <c r="AD28" s="129"/>
      <c r="AE28" s="130"/>
      <c r="AF28" s="141"/>
      <c r="AG28" s="141"/>
      <c r="AH28" s="68"/>
      <c r="AI28" s="68"/>
      <c r="AJ28" s="5"/>
      <c r="AK28" s="5"/>
      <c r="AL28" s="5"/>
      <c r="AM28" s="5"/>
      <c r="AN28" s="5"/>
      <c r="AO28" s="5"/>
    </row>
    <row r="29" spans="6:41" x14ac:dyDescent="0.25">
      <c r="O29" s="30"/>
      <c r="P29" s="5"/>
      <c r="Q29" s="5"/>
      <c r="R29" s="5"/>
      <c r="S29" s="5"/>
      <c r="T29" s="5"/>
      <c r="Y29" s="5"/>
      <c r="Z29" s="5"/>
      <c r="AA29" s="5"/>
      <c r="AB29" s="5"/>
      <c r="AC29" s="5"/>
      <c r="AD29" s="35"/>
      <c r="AE29" s="35"/>
      <c r="AF29" s="35"/>
      <c r="AG29" s="68"/>
      <c r="AH29" s="68"/>
      <c r="AI29" s="68"/>
      <c r="AJ29" s="5"/>
      <c r="AK29" s="140"/>
      <c r="AL29" s="5"/>
      <c r="AM29" s="5"/>
      <c r="AN29" s="5"/>
      <c r="AO29" s="5"/>
    </row>
    <row r="30" spans="6:41" ht="19" thickBot="1" x14ac:dyDescent="0.3">
      <c r="O30" s="30"/>
      <c r="P30" s="5"/>
      <c r="Q30" s="5"/>
      <c r="R30" s="5"/>
      <c r="S30" s="5"/>
      <c r="T30" s="5"/>
      <c r="Y30" s="5"/>
      <c r="Z30" s="5"/>
      <c r="AA30" s="5"/>
      <c r="AB30" s="5"/>
      <c r="AC30" s="5"/>
      <c r="AD30" s="35"/>
      <c r="AE30" s="35"/>
      <c r="AF30" s="35"/>
      <c r="AG30" s="68"/>
      <c r="AH30" s="68"/>
      <c r="AI30" s="68"/>
      <c r="AJ30" s="142"/>
      <c r="AK30" s="5"/>
      <c r="AL30" s="5"/>
      <c r="AM30" s="5"/>
      <c r="AN30" s="5"/>
      <c r="AO30" s="5"/>
    </row>
    <row r="31" spans="6:41" x14ac:dyDescent="0.25">
      <c r="F31" s="1" t="s">
        <v>236</v>
      </c>
      <c r="G31" s="143"/>
      <c r="M31" s="143"/>
      <c r="O31" s="30"/>
      <c r="P31" s="5"/>
      <c r="Q31" s="5"/>
      <c r="R31" s="5"/>
      <c r="S31" s="5"/>
      <c r="T31" s="5"/>
      <c r="V31" s="144"/>
      <c r="Y31" s="5"/>
      <c r="Z31" s="5"/>
      <c r="AA31" s="5"/>
      <c r="AB31" s="5"/>
      <c r="AC31" s="5"/>
      <c r="AD31" s="309" t="s">
        <v>46</v>
      </c>
      <c r="AE31" s="310"/>
      <c r="AF31" s="311"/>
      <c r="AG31" s="68"/>
      <c r="AH31" s="68"/>
      <c r="AI31" s="68"/>
      <c r="AJ31" s="5"/>
      <c r="AK31" s="5"/>
      <c r="AL31" s="5"/>
      <c r="AM31" s="5"/>
      <c r="AN31" s="5"/>
      <c r="AO31" s="5"/>
    </row>
    <row r="32" spans="6:41" ht="32" customHeight="1" x14ac:dyDescent="0.25">
      <c r="G32" s="4" t="s">
        <v>22</v>
      </c>
      <c r="L32" s="145"/>
      <c r="M32" s="145"/>
      <c r="N32" s="146"/>
      <c r="O32" s="147"/>
      <c r="P32" s="146"/>
      <c r="Q32" s="146"/>
      <c r="R32" s="5" t="s">
        <v>21</v>
      </c>
      <c r="S32" s="303" t="s">
        <v>6</v>
      </c>
      <c r="V32" s="304" t="s">
        <v>34</v>
      </c>
      <c r="X32" s="288" t="s">
        <v>8</v>
      </c>
      <c r="Y32" s="5"/>
      <c r="Z32" s="5"/>
      <c r="AA32" s="5"/>
      <c r="AB32" s="5"/>
      <c r="AC32" s="5"/>
      <c r="AD32" s="104" t="s">
        <v>47</v>
      </c>
      <c r="AE32" s="105"/>
      <c r="AF32" s="106"/>
      <c r="AG32" s="5"/>
      <c r="AH32" s="5"/>
      <c r="AI32" s="5"/>
      <c r="AJ32" s="5"/>
      <c r="AK32" s="5"/>
      <c r="AL32" s="5"/>
      <c r="AM32" s="5"/>
      <c r="AN32" s="5"/>
      <c r="AO32" s="5"/>
    </row>
    <row r="33" spans="1:41" x14ac:dyDescent="0.25">
      <c r="O33" s="30"/>
      <c r="P33" s="5"/>
      <c r="Q33" s="5"/>
      <c r="R33" s="115"/>
      <c r="S33" s="303"/>
      <c r="T33" s="116"/>
      <c r="U33" s="127"/>
      <c r="V33" s="305"/>
      <c r="W33" s="115"/>
      <c r="X33" s="289"/>
      <c r="Y33" s="5"/>
      <c r="Z33" s="5"/>
      <c r="AA33" s="5"/>
      <c r="AB33" s="5"/>
      <c r="AC33" s="5"/>
      <c r="AD33" s="104" t="s">
        <v>50</v>
      </c>
      <c r="AE33" s="105"/>
      <c r="AF33" s="106"/>
      <c r="AG33" s="5"/>
      <c r="AH33" s="5"/>
      <c r="AI33" s="5"/>
      <c r="AJ33" s="5"/>
      <c r="AK33" s="5"/>
      <c r="AL33" s="5"/>
      <c r="AM33" s="5"/>
      <c r="AN33" s="5"/>
      <c r="AO33" s="5"/>
    </row>
    <row r="34" spans="1:41" x14ac:dyDescent="0.25">
      <c r="A34" s="148"/>
      <c r="D34" s="149"/>
      <c r="G34" s="150"/>
      <c r="I34" s="143"/>
      <c r="L34" s="150"/>
      <c r="N34" s="151"/>
      <c r="O34" s="30"/>
      <c r="P34" s="5"/>
      <c r="Q34" s="5"/>
      <c r="R34" s="30"/>
      <c r="S34" s="5"/>
      <c r="T34" s="5"/>
      <c r="Y34" s="5"/>
      <c r="Z34" s="5"/>
      <c r="AA34" s="5"/>
      <c r="AB34" s="5"/>
      <c r="AC34" s="5"/>
      <c r="AD34" s="104"/>
      <c r="AE34" s="105"/>
      <c r="AF34" s="106"/>
      <c r="AG34" s="5"/>
      <c r="AH34" s="5"/>
      <c r="AI34" s="5"/>
      <c r="AJ34" s="5"/>
      <c r="AK34" s="5"/>
      <c r="AL34" s="5"/>
      <c r="AM34" s="5"/>
      <c r="AN34" s="5"/>
      <c r="AO34" s="5"/>
    </row>
    <row r="35" spans="1:41" x14ac:dyDescent="0.25">
      <c r="A35" s="4" t="s">
        <v>56</v>
      </c>
      <c r="C35" s="261" t="s">
        <v>57</v>
      </c>
      <c r="D35" s="292"/>
      <c r="E35" s="262"/>
      <c r="G35" s="4" t="s">
        <v>0</v>
      </c>
      <c r="I35" s="261" t="s">
        <v>152</v>
      </c>
      <c r="J35" s="262"/>
      <c r="L35" s="293" t="s">
        <v>1</v>
      </c>
      <c r="M35" s="294"/>
      <c r="N35" s="152"/>
      <c r="O35" s="30" t="s">
        <v>23</v>
      </c>
      <c r="P35" s="153"/>
      <c r="Q35" s="153"/>
      <c r="R35" s="154"/>
      <c r="S35" s="152"/>
      <c r="T35" s="152"/>
      <c r="U35" s="5"/>
      <c r="V35" s="298" t="s">
        <v>55</v>
      </c>
      <c r="W35" s="298"/>
      <c r="X35" s="298"/>
      <c r="Y35" s="155"/>
      <c r="Z35" s="5"/>
      <c r="AA35" s="5"/>
      <c r="AB35" s="5"/>
      <c r="AC35" s="5"/>
      <c r="AD35" s="104" t="s">
        <v>48</v>
      </c>
      <c r="AE35" s="105"/>
      <c r="AF35" s="106"/>
      <c r="AG35" s="5"/>
      <c r="AH35" s="5"/>
      <c r="AI35" s="5"/>
      <c r="AJ35" s="5"/>
      <c r="AK35" s="5"/>
      <c r="AL35" s="5"/>
      <c r="AM35" s="5"/>
      <c r="AN35" s="5"/>
      <c r="AO35" s="5"/>
    </row>
    <row r="36" spans="1:41" x14ac:dyDescent="0.25">
      <c r="L36" s="1" t="s">
        <v>2</v>
      </c>
      <c r="O36" s="116"/>
      <c r="P36" s="5"/>
      <c r="Q36" s="5"/>
      <c r="R36" s="30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104"/>
      <c r="AE36" s="105"/>
      <c r="AF36" s="106"/>
      <c r="AG36" s="5"/>
      <c r="AH36" s="5"/>
      <c r="AI36" s="5"/>
      <c r="AJ36" s="5"/>
      <c r="AK36" s="5"/>
      <c r="AL36" s="5"/>
      <c r="AM36" s="5"/>
      <c r="AN36" s="5"/>
      <c r="AO36" s="5"/>
    </row>
    <row r="37" spans="1:41" x14ac:dyDescent="0.25">
      <c r="C37" s="156" t="s">
        <v>224</v>
      </c>
      <c r="L37" s="1" t="s">
        <v>3</v>
      </c>
      <c r="O37" s="5"/>
      <c r="P37" s="5"/>
      <c r="Q37" s="5"/>
      <c r="R37" s="30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104"/>
      <c r="AE37" s="105"/>
      <c r="AF37" s="106"/>
      <c r="AG37" s="5"/>
      <c r="AH37" s="5"/>
      <c r="AI37" s="5"/>
      <c r="AJ37" s="5"/>
      <c r="AK37" s="35"/>
      <c r="AL37" s="5"/>
      <c r="AM37" s="5"/>
      <c r="AN37" s="5"/>
      <c r="AO37" s="5"/>
    </row>
    <row r="38" spans="1:41" ht="16" customHeight="1" thickBot="1" x14ac:dyDescent="0.3">
      <c r="C38" s="157"/>
      <c r="F38" s="296"/>
      <c r="G38" s="296"/>
      <c r="H38" s="296"/>
      <c r="L38" s="1" t="s">
        <v>4</v>
      </c>
      <c r="O38" s="5"/>
      <c r="P38" s="5"/>
      <c r="Q38" s="5"/>
      <c r="R38" s="30" t="s">
        <v>43</v>
      </c>
      <c r="S38" s="288" t="s">
        <v>6</v>
      </c>
      <c r="T38" s="128"/>
      <c r="U38" s="133"/>
      <c r="V38" s="304" t="s">
        <v>34</v>
      </c>
      <c r="W38" s="5"/>
      <c r="X38" s="5"/>
      <c r="Y38" s="5"/>
      <c r="Z38" s="5"/>
      <c r="AA38" s="5"/>
      <c r="AB38" s="5"/>
      <c r="AC38" s="5"/>
      <c r="AD38" s="129"/>
      <c r="AE38" s="130"/>
      <c r="AF38" s="141"/>
    </row>
    <row r="39" spans="1:41" ht="16" customHeight="1" x14ac:dyDescent="0.25">
      <c r="C39" s="158" t="s">
        <v>225</v>
      </c>
      <c r="O39" s="5"/>
      <c r="P39" s="5"/>
      <c r="Q39" s="5"/>
      <c r="R39" s="116"/>
      <c r="S39" s="289"/>
      <c r="T39" s="5"/>
      <c r="U39" s="5"/>
      <c r="V39" s="308"/>
      <c r="W39" s="128"/>
      <c r="X39" s="288" t="s">
        <v>8</v>
      </c>
      <c r="Y39" s="5"/>
      <c r="Z39" s="5"/>
      <c r="AA39" s="5"/>
      <c r="AB39" s="5"/>
      <c r="AC39" s="5"/>
    </row>
    <row r="40" spans="1:41" ht="19" thickBot="1" x14ac:dyDescent="0.3">
      <c r="C40" s="159" t="s">
        <v>226</v>
      </c>
      <c r="O40" s="5"/>
      <c r="P40" s="5"/>
      <c r="Q40" s="5"/>
      <c r="R40" s="5"/>
      <c r="S40" s="5"/>
      <c r="T40" s="5"/>
      <c r="U40" s="5"/>
      <c r="V40" s="4" t="s">
        <v>20</v>
      </c>
      <c r="W40" s="5"/>
      <c r="X40" s="289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</row>
    <row r="41" spans="1:41" x14ac:dyDescent="0.25">
      <c r="C41" s="159" t="s">
        <v>227</v>
      </c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309" t="s">
        <v>49</v>
      </c>
      <c r="AE41" s="310"/>
      <c r="AF41" s="311"/>
      <c r="AG41" s="5"/>
      <c r="AH41" s="5"/>
      <c r="AI41" s="5"/>
      <c r="AJ41" s="5"/>
    </row>
    <row r="42" spans="1:41" ht="16" customHeight="1" x14ac:dyDescent="0.25">
      <c r="C42" s="159" t="s">
        <v>229</v>
      </c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160" t="s">
        <v>274</v>
      </c>
      <c r="AE42" s="51"/>
      <c r="AF42" s="161"/>
      <c r="AG42" s="5"/>
      <c r="AH42" s="5"/>
      <c r="AI42" s="5"/>
      <c r="AJ42" s="162"/>
    </row>
    <row r="43" spans="1:41" ht="20" customHeight="1" x14ac:dyDescent="0.25">
      <c r="C43" s="156" t="s">
        <v>230</v>
      </c>
      <c r="O43" s="5"/>
      <c r="P43" s="5"/>
      <c r="Q43" s="5"/>
      <c r="R43" s="5"/>
      <c r="S43" s="295"/>
      <c r="T43" s="5"/>
      <c r="U43" s="5"/>
      <c r="V43" s="299"/>
      <c r="W43" s="5"/>
      <c r="X43" s="295"/>
      <c r="Y43" s="5"/>
      <c r="Z43" s="5"/>
      <c r="AA43" s="5"/>
      <c r="AB43" s="5"/>
      <c r="AC43" s="5"/>
      <c r="AD43" s="160"/>
      <c r="AE43" s="51"/>
      <c r="AF43" s="161"/>
      <c r="AG43" s="5"/>
      <c r="AH43" s="5"/>
      <c r="AI43" s="5"/>
      <c r="AJ43" s="162"/>
    </row>
    <row r="44" spans="1:41" ht="19" thickBot="1" x14ac:dyDescent="0.3">
      <c r="C44" s="1" t="s">
        <v>231</v>
      </c>
      <c r="O44" s="5"/>
      <c r="P44" s="5"/>
      <c r="Q44" s="5"/>
      <c r="R44" s="5"/>
      <c r="S44" s="295"/>
      <c r="T44" s="5"/>
      <c r="U44" s="5"/>
      <c r="V44" s="299"/>
      <c r="W44" s="5"/>
      <c r="X44" s="295"/>
      <c r="Y44" s="5"/>
      <c r="Z44" s="5"/>
      <c r="AA44" s="5"/>
      <c r="AB44" s="5"/>
      <c r="AC44" s="5"/>
      <c r="AD44" s="163"/>
      <c r="AE44" s="164"/>
      <c r="AF44" s="165"/>
      <c r="AG44" s="5"/>
      <c r="AH44" s="5"/>
      <c r="AI44" s="5"/>
      <c r="AJ44" s="5"/>
    </row>
    <row r="45" spans="1:41" x14ac:dyDescent="0.25">
      <c r="C45" s="1" t="s">
        <v>228</v>
      </c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166"/>
      <c r="AE45" s="166"/>
      <c r="AF45" s="166"/>
      <c r="AG45" s="5"/>
      <c r="AH45" s="5"/>
      <c r="AI45" s="5"/>
      <c r="AJ45" s="5"/>
    </row>
    <row r="46" spans="1:41" ht="16" customHeight="1" x14ac:dyDescent="0.25">
      <c r="O46" s="5"/>
      <c r="P46" s="5"/>
      <c r="Q46" s="5"/>
      <c r="R46" s="152"/>
      <c r="S46" s="152"/>
      <c r="T46" s="152"/>
      <c r="U46" s="5"/>
      <c r="V46" s="298"/>
      <c r="W46" s="298"/>
      <c r="X46" s="298"/>
      <c r="Y46" s="5"/>
      <c r="Z46" s="5"/>
      <c r="AA46" s="5"/>
      <c r="AB46" s="5"/>
      <c r="AC46" s="5"/>
      <c r="AD46" s="166"/>
      <c r="AE46" s="166"/>
      <c r="AF46" s="166"/>
      <c r="AG46" s="5"/>
      <c r="AH46" s="5"/>
      <c r="AI46" s="5"/>
      <c r="AJ46" s="162"/>
    </row>
    <row r="47" spans="1:41" ht="16" customHeight="1" x14ac:dyDescent="0.25">
      <c r="J47" s="312"/>
      <c r="K47" s="312"/>
      <c r="L47" s="312"/>
      <c r="M47" s="312"/>
      <c r="N47" s="312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166"/>
      <c r="AE47" s="166"/>
      <c r="AF47" s="166"/>
      <c r="AG47" s="5"/>
      <c r="AH47" s="5"/>
      <c r="AI47" s="5"/>
      <c r="AJ47" s="162"/>
    </row>
    <row r="48" spans="1:41" ht="16" customHeight="1" x14ac:dyDescent="0.25">
      <c r="J48" s="312"/>
      <c r="K48" s="312"/>
      <c r="L48" s="312"/>
      <c r="M48" s="312"/>
      <c r="N48" s="312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166"/>
      <c r="AE48" s="166"/>
      <c r="AF48" s="166"/>
      <c r="AG48" s="5"/>
      <c r="AH48" s="5"/>
      <c r="AI48" s="5"/>
      <c r="AJ48" s="5"/>
    </row>
    <row r="49" spans="10:36" ht="16" customHeight="1" x14ac:dyDescent="0.25">
      <c r="J49" s="312"/>
      <c r="K49" s="312"/>
      <c r="L49" s="312"/>
      <c r="M49" s="312"/>
      <c r="N49" s="312"/>
      <c r="O49" s="5"/>
      <c r="P49" s="5"/>
      <c r="Q49" s="5"/>
      <c r="R49" s="5"/>
      <c r="S49" s="295"/>
      <c r="T49" s="5"/>
      <c r="U49" s="5"/>
      <c r="V49" s="299"/>
      <c r="W49" s="5"/>
      <c r="X49" s="5"/>
      <c r="Y49" s="5"/>
      <c r="Z49" s="5"/>
      <c r="AA49" s="5"/>
      <c r="AB49" s="5"/>
      <c r="AC49" s="5"/>
      <c r="AD49" s="35"/>
      <c r="AE49" s="35"/>
      <c r="AF49" s="297"/>
      <c r="AG49" s="5"/>
      <c r="AH49" s="5"/>
      <c r="AI49" s="5"/>
      <c r="AJ49" s="5"/>
    </row>
    <row r="50" spans="10:36" ht="16" customHeight="1" x14ac:dyDescent="0.25">
      <c r="J50" s="312"/>
      <c r="K50" s="312"/>
      <c r="L50" s="312"/>
      <c r="M50" s="312"/>
      <c r="N50" s="312"/>
      <c r="O50" s="5"/>
      <c r="P50" s="5"/>
      <c r="Q50" s="5"/>
      <c r="R50" s="5"/>
      <c r="S50" s="295"/>
      <c r="T50" s="5"/>
      <c r="U50" s="5"/>
      <c r="V50" s="299"/>
      <c r="W50" s="5"/>
      <c r="X50" s="295"/>
      <c r="Y50" s="5"/>
      <c r="Z50" s="5"/>
      <c r="AA50" s="5"/>
      <c r="AB50" s="5"/>
      <c r="AC50" s="5"/>
      <c r="AD50" s="35"/>
      <c r="AE50" s="35"/>
      <c r="AF50" s="297"/>
      <c r="AG50" s="5"/>
      <c r="AH50" s="5"/>
      <c r="AI50" s="5"/>
      <c r="AJ50" s="162"/>
    </row>
    <row r="51" spans="10:36" x14ac:dyDescent="0.25">
      <c r="J51" s="312"/>
      <c r="K51" s="312"/>
      <c r="L51" s="312"/>
      <c r="M51" s="312"/>
      <c r="N51" s="312"/>
      <c r="O51" s="5"/>
      <c r="P51" s="5"/>
      <c r="Q51" s="5"/>
      <c r="R51" s="5"/>
      <c r="S51" s="5"/>
      <c r="T51" s="5"/>
      <c r="U51" s="5"/>
      <c r="V51" s="5"/>
      <c r="W51" s="5"/>
      <c r="X51" s="29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162"/>
    </row>
    <row r="52" spans="10:36" x14ac:dyDescent="0.25">
      <c r="J52" s="312"/>
      <c r="K52" s="312"/>
      <c r="L52" s="312"/>
      <c r="M52" s="312"/>
      <c r="N52" s="312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</row>
    <row r="53" spans="10:36" x14ac:dyDescent="0.25">
      <c r="J53" s="312"/>
      <c r="K53" s="312"/>
      <c r="L53" s="312"/>
      <c r="M53" s="312"/>
      <c r="N53" s="312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295"/>
      <c r="AG53" s="5"/>
      <c r="AH53" s="5"/>
      <c r="AI53" s="5"/>
      <c r="AJ53" s="5"/>
    </row>
    <row r="54" spans="10:36" ht="16" customHeight="1" x14ac:dyDescent="0.25">
      <c r="J54" s="312"/>
      <c r="K54" s="312"/>
      <c r="L54" s="312"/>
      <c r="M54" s="312"/>
      <c r="N54" s="312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295"/>
      <c r="AG54" s="5"/>
      <c r="AH54" s="5"/>
      <c r="AI54" s="5"/>
      <c r="AJ54" s="162"/>
    </row>
    <row r="55" spans="10:36" ht="16" customHeight="1" x14ac:dyDescent="0.25">
      <c r="J55" s="312"/>
      <c r="K55" s="312"/>
      <c r="L55" s="312"/>
      <c r="M55" s="312"/>
      <c r="N55" s="312"/>
      <c r="O55" s="5"/>
      <c r="P55" s="5"/>
      <c r="Q55" s="5"/>
      <c r="R55" s="5"/>
      <c r="S55" s="295"/>
      <c r="T55" s="5"/>
      <c r="U55" s="5"/>
      <c r="V55" s="313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162"/>
    </row>
    <row r="56" spans="10:36" x14ac:dyDescent="0.25">
      <c r="J56" s="312"/>
      <c r="K56" s="312"/>
      <c r="L56" s="312"/>
      <c r="M56" s="312"/>
      <c r="N56" s="312"/>
      <c r="O56" s="5"/>
      <c r="P56" s="5"/>
      <c r="Q56" s="5"/>
      <c r="R56" s="5"/>
      <c r="S56" s="295"/>
      <c r="T56" s="5"/>
      <c r="U56" s="5"/>
      <c r="V56" s="313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</row>
    <row r="57" spans="10:36" x14ac:dyDescent="0.25">
      <c r="J57" s="312"/>
      <c r="K57" s="312"/>
      <c r="L57" s="312"/>
      <c r="M57" s="312"/>
      <c r="N57" s="312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</row>
    <row r="58" spans="10:36" x14ac:dyDescent="0.25">
      <c r="J58" s="312"/>
      <c r="K58" s="312"/>
      <c r="L58" s="312"/>
      <c r="M58" s="312"/>
      <c r="N58" s="312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</row>
    <row r="59" spans="10:36" ht="16" customHeight="1" x14ac:dyDescent="0.25">
      <c r="J59" s="312"/>
      <c r="K59" s="312"/>
      <c r="L59" s="312"/>
      <c r="M59" s="312"/>
      <c r="N59" s="312"/>
      <c r="O59" s="5"/>
      <c r="P59" s="5"/>
      <c r="Q59" s="5"/>
      <c r="R59" s="5"/>
      <c r="S59" s="5"/>
      <c r="T59" s="5"/>
      <c r="U59" s="5"/>
      <c r="V59" s="298"/>
      <c r="W59" s="5"/>
      <c r="X59" s="295"/>
      <c r="Y59" s="5"/>
      <c r="Z59" s="5"/>
      <c r="AA59" s="5"/>
      <c r="AB59" s="5"/>
      <c r="AC59" s="5"/>
    </row>
    <row r="60" spans="10:36" x14ac:dyDescent="0.25">
      <c r="O60" s="5"/>
      <c r="P60" s="5"/>
      <c r="Q60" s="5"/>
      <c r="R60" s="5"/>
      <c r="S60" s="5"/>
      <c r="T60" s="5"/>
      <c r="U60" s="5"/>
      <c r="V60" s="298"/>
      <c r="W60" s="5"/>
      <c r="X60" s="295"/>
      <c r="Y60" s="5"/>
      <c r="Z60" s="5"/>
      <c r="AA60" s="5"/>
      <c r="AB60" s="5"/>
      <c r="AC60" s="5"/>
    </row>
    <row r="61" spans="10:36" x14ac:dyDescent="0.25"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</row>
    <row r="62" spans="10:36" x14ac:dyDescent="0.25"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</row>
    <row r="63" spans="10:36" ht="16" customHeight="1" x14ac:dyDescent="0.25">
      <c r="O63" s="5"/>
      <c r="P63" s="5"/>
      <c r="Q63" s="5"/>
      <c r="R63" s="5"/>
      <c r="S63" s="5"/>
      <c r="T63" s="5"/>
      <c r="U63" s="5"/>
      <c r="V63" s="298"/>
      <c r="W63" s="5"/>
      <c r="X63" s="295"/>
      <c r="Y63" s="5"/>
      <c r="Z63" s="5"/>
      <c r="AA63" s="5"/>
      <c r="AB63" s="5"/>
      <c r="AC63" s="5"/>
    </row>
    <row r="64" spans="10:36" x14ac:dyDescent="0.25">
      <c r="O64" s="5"/>
      <c r="P64" s="5"/>
      <c r="Q64" s="5"/>
      <c r="R64" s="5"/>
      <c r="S64" s="5"/>
      <c r="T64" s="5"/>
      <c r="U64" s="5"/>
      <c r="V64" s="298"/>
      <c r="W64" s="5"/>
      <c r="X64" s="295"/>
      <c r="Y64" s="5"/>
      <c r="Z64" s="5"/>
      <c r="AA64" s="5"/>
      <c r="AB64" s="5"/>
      <c r="AC64" s="5"/>
    </row>
    <row r="65" spans="15:29" x14ac:dyDescent="0.25"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</row>
    <row r="66" spans="15:29" x14ac:dyDescent="0.25"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</row>
    <row r="67" spans="15:29" x14ac:dyDescent="0.25"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</row>
    <row r="68" spans="15:29" ht="16" customHeight="1" x14ac:dyDescent="0.25">
      <c r="O68" s="5"/>
      <c r="P68" s="5"/>
      <c r="Q68" s="5"/>
      <c r="R68" s="5"/>
      <c r="S68" s="5"/>
      <c r="T68" s="5"/>
      <c r="U68" s="5"/>
      <c r="V68" s="300"/>
      <c r="W68" s="5"/>
      <c r="X68" s="295"/>
      <c r="Y68" s="140"/>
      <c r="Z68" s="5"/>
      <c r="AA68" s="295"/>
      <c r="AB68" s="5"/>
      <c r="AC68" s="5"/>
    </row>
    <row r="69" spans="15:29" x14ac:dyDescent="0.25">
      <c r="O69" s="5"/>
      <c r="P69" s="5"/>
      <c r="Q69" s="5"/>
      <c r="R69" s="5"/>
      <c r="S69" s="5"/>
      <c r="T69" s="5"/>
      <c r="U69" s="5"/>
      <c r="V69" s="300"/>
      <c r="W69" s="5"/>
      <c r="X69" s="295"/>
      <c r="Y69" s="140"/>
      <c r="Z69" s="5"/>
      <c r="AA69" s="295"/>
      <c r="AB69" s="5"/>
      <c r="AC69" s="5"/>
    </row>
    <row r="70" spans="15:29" x14ac:dyDescent="0.25"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</row>
    <row r="71" spans="15:29" x14ac:dyDescent="0.25"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</row>
    <row r="72" spans="15:29" ht="16" customHeight="1" x14ac:dyDescent="0.25">
      <c r="O72" s="5"/>
      <c r="P72" s="5"/>
      <c r="Q72" s="5"/>
      <c r="R72" s="5"/>
      <c r="S72" s="5"/>
      <c r="T72" s="5"/>
      <c r="U72" s="5"/>
      <c r="V72" s="298"/>
      <c r="W72" s="5"/>
      <c r="X72" s="295"/>
      <c r="Y72" s="5"/>
      <c r="Z72" s="5"/>
      <c r="AA72" s="295"/>
      <c r="AB72" s="5"/>
      <c r="AC72" s="295"/>
    </row>
    <row r="73" spans="15:29" x14ac:dyDescent="0.25">
      <c r="O73" s="5"/>
      <c r="P73" s="5"/>
      <c r="Q73" s="5"/>
      <c r="R73" s="5"/>
      <c r="S73" s="5"/>
      <c r="T73" s="5"/>
      <c r="U73" s="5"/>
      <c r="V73" s="298"/>
      <c r="W73" s="5"/>
      <c r="X73" s="295"/>
      <c r="Y73" s="5"/>
      <c r="Z73" s="5"/>
      <c r="AA73" s="295"/>
      <c r="AB73" s="5"/>
      <c r="AC73" s="295"/>
    </row>
  </sheetData>
  <sheetProtection sheet="1" objects="1" scenarios="1" formatCells="0" formatColumns="0" formatRows="0"/>
  <mergeCells count="53">
    <mergeCell ref="AD31:AF31"/>
    <mergeCell ref="J47:N59"/>
    <mergeCell ref="AD41:AF41"/>
    <mergeCell ref="V63:V64"/>
    <mergeCell ref="V59:V60"/>
    <mergeCell ref="V55:V56"/>
    <mergeCell ref="S55:S56"/>
    <mergeCell ref="X50:X51"/>
    <mergeCell ref="V49:V50"/>
    <mergeCell ref="S49:S50"/>
    <mergeCell ref="AC72:AC73"/>
    <mergeCell ref="AI4:AI5"/>
    <mergeCell ref="X59:X60"/>
    <mergeCell ref="X63:X64"/>
    <mergeCell ref="X68:X69"/>
    <mergeCell ref="X72:X73"/>
    <mergeCell ref="AA68:AA69"/>
    <mergeCell ref="AA72:AA73"/>
    <mergeCell ref="X19:X20"/>
    <mergeCell ref="AB11:AB12"/>
    <mergeCell ref="AB19:AB20"/>
    <mergeCell ref="X16:X17"/>
    <mergeCell ref="Z23:Z24"/>
    <mergeCell ref="V35:X35"/>
    <mergeCell ref="X39:X40"/>
    <mergeCell ref="V38:V39"/>
    <mergeCell ref="V72:V73"/>
    <mergeCell ref="V68:V69"/>
    <mergeCell ref="V19:V20"/>
    <mergeCell ref="Z19:Z20"/>
    <mergeCell ref="S32:S33"/>
    <mergeCell ref="X32:X33"/>
    <mergeCell ref="V32:V33"/>
    <mergeCell ref="V26:V27"/>
    <mergeCell ref="X26:X27"/>
    <mergeCell ref="F38:H38"/>
    <mergeCell ref="AF49:AF50"/>
    <mergeCell ref="AF53:AF54"/>
    <mergeCell ref="S38:S39"/>
    <mergeCell ref="V46:X46"/>
    <mergeCell ref="X43:X44"/>
    <mergeCell ref="V43:V44"/>
    <mergeCell ref="S43:S44"/>
    <mergeCell ref="C35:E35"/>
    <mergeCell ref="I35:J35"/>
    <mergeCell ref="L35:M35"/>
    <mergeCell ref="V3:V4"/>
    <mergeCell ref="V7:V8"/>
    <mergeCell ref="X7:X8"/>
    <mergeCell ref="Z7:Z8"/>
    <mergeCell ref="V11:V12"/>
    <mergeCell ref="X11:X12"/>
    <mergeCell ref="Z11:Z12"/>
  </mergeCells>
  <pageMargins left="0.7" right="0.7" top="0.75" bottom="0.75" header="0.3" footer="0.3"/>
  <pageSetup orientation="portrait" r:id="rId1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249977111117893"/>
  </sheetPr>
  <dimension ref="A1:G26"/>
  <sheetViews>
    <sheetView workbookViewId="0">
      <selection activeCell="D9" sqref="D9"/>
    </sheetView>
  </sheetViews>
  <sheetFormatPr baseColWidth="10" defaultColWidth="10.83203125" defaultRowHeight="20" customHeight="1" x14ac:dyDescent="0.25"/>
  <cols>
    <col min="1" max="1" width="36" style="1" customWidth="1"/>
    <col min="2" max="3" width="10.83203125" style="1"/>
    <col min="4" max="4" width="41.33203125" style="1" customWidth="1"/>
    <col min="5" max="5" width="33.6640625" style="1" customWidth="1"/>
    <col min="6" max="16384" width="10.83203125" style="1"/>
  </cols>
  <sheetData>
    <row r="1" spans="1:7" ht="20" customHeight="1" x14ac:dyDescent="0.25">
      <c r="A1" s="2" t="s">
        <v>59</v>
      </c>
      <c r="B1" s="2" t="s">
        <v>60</v>
      </c>
      <c r="C1" s="2" t="s">
        <v>61</v>
      </c>
      <c r="D1" s="2" t="s">
        <v>62</v>
      </c>
      <c r="E1" s="2" t="s">
        <v>204</v>
      </c>
      <c r="F1" s="1" t="s">
        <v>132</v>
      </c>
    </row>
    <row r="2" spans="1:7" ht="34" customHeight="1" x14ac:dyDescent="0.25">
      <c r="A2" s="1" t="s">
        <v>64</v>
      </c>
      <c r="B2" s="1" t="s">
        <v>63</v>
      </c>
      <c r="C2" s="1">
        <v>2011</v>
      </c>
      <c r="D2" s="1" t="s">
        <v>205</v>
      </c>
      <c r="E2" s="1" t="s">
        <v>65</v>
      </c>
      <c r="F2" s="167" t="s">
        <v>133</v>
      </c>
      <c r="G2" s="1" t="s">
        <v>134</v>
      </c>
    </row>
    <row r="3" spans="1:7" ht="20" customHeight="1" x14ac:dyDescent="0.25">
      <c r="A3" s="1" t="s">
        <v>202</v>
      </c>
      <c r="B3" s="1" t="s">
        <v>63</v>
      </c>
      <c r="C3" s="1">
        <v>2013</v>
      </c>
      <c r="D3" s="1" t="s">
        <v>148</v>
      </c>
      <c r="E3" s="1" t="s">
        <v>201</v>
      </c>
      <c r="F3" s="167" t="s">
        <v>206</v>
      </c>
    </row>
    <row r="4" spans="1:7" ht="20" customHeight="1" x14ac:dyDescent="0.25">
      <c r="A4" s="1" t="s">
        <v>207</v>
      </c>
      <c r="B4" s="1" t="s">
        <v>63</v>
      </c>
      <c r="D4" s="1" t="s">
        <v>208</v>
      </c>
      <c r="E4" s="1" t="s">
        <v>209</v>
      </c>
      <c r="F4" s="167" t="s">
        <v>210</v>
      </c>
    </row>
    <row r="5" spans="1:7" ht="20" customHeight="1" x14ac:dyDescent="0.25">
      <c r="A5" s="1" t="s">
        <v>203</v>
      </c>
      <c r="B5" s="1" t="s">
        <v>63</v>
      </c>
      <c r="C5" s="1">
        <v>2006</v>
      </c>
      <c r="D5" s="1" t="s">
        <v>213</v>
      </c>
      <c r="E5" s="1" t="s">
        <v>211</v>
      </c>
      <c r="F5" s="167" t="s">
        <v>212</v>
      </c>
    </row>
    <row r="6" spans="1:7" ht="20" customHeight="1" x14ac:dyDescent="0.25">
      <c r="A6" s="1" t="s">
        <v>214</v>
      </c>
      <c r="B6" s="1" t="s">
        <v>215</v>
      </c>
      <c r="C6" s="1">
        <v>2007</v>
      </c>
      <c r="D6" s="1" t="s">
        <v>217</v>
      </c>
      <c r="E6" s="1" t="s">
        <v>218</v>
      </c>
      <c r="F6" s="167" t="s">
        <v>219</v>
      </c>
      <c r="G6" s="1" t="s">
        <v>216</v>
      </c>
    </row>
    <row r="8" spans="1:7" ht="20" customHeight="1" x14ac:dyDescent="0.25">
      <c r="A8" s="1" t="s">
        <v>348</v>
      </c>
      <c r="B8" s="1" t="s">
        <v>63</v>
      </c>
      <c r="C8" s="1">
        <v>2018</v>
      </c>
      <c r="D8" s="1" t="s">
        <v>349</v>
      </c>
      <c r="E8" s="1" t="s">
        <v>347</v>
      </c>
      <c r="F8" s="167"/>
    </row>
    <row r="23" spans="5:5" ht="20" customHeight="1" x14ac:dyDescent="0.25">
      <c r="E23" s="1">
        <f>1300000*60%</f>
        <v>780000</v>
      </c>
    </row>
    <row r="24" spans="5:5" ht="20" customHeight="1" x14ac:dyDescent="0.25">
      <c r="E24" s="1">
        <f>E23*25%</f>
        <v>195000</v>
      </c>
    </row>
    <row r="25" spans="5:5" ht="20" customHeight="1" x14ac:dyDescent="0.25">
      <c r="E25" s="1">
        <f>E24/2</f>
        <v>97500</v>
      </c>
    </row>
    <row r="26" spans="5:5" ht="20" customHeight="1" x14ac:dyDescent="0.25">
      <c r="E26" s="1">
        <f>E25/2</f>
        <v>48750</v>
      </c>
    </row>
  </sheetData>
  <sheetProtection algorithmName="SHA-512" hashValue="LvjM2paSp3adpsGmUgjbitt4m0DEYl08WZ71AVr+8uIh5/HshoO0UgsYvtmLJLkj6W9/S3Aj6XPo9NaVttCKlw==" saltValue="mICfNH6t8UPCga5ONxv6Xg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nter Data</vt:lpstr>
      <vt:lpstr>Summary Results</vt:lpstr>
      <vt:lpstr>Calculation-Cost-PerCase</vt:lpstr>
      <vt:lpstr>Calculation-Cost-Population</vt:lpstr>
      <vt:lpstr>StandardCaseManagement</vt:lpstr>
      <vt:lpstr>Refere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6T23:37:32Z</dcterms:created>
  <dcterms:modified xsi:type="dcterms:W3CDTF">2018-09-21T14:02:35Z</dcterms:modified>
</cp:coreProperties>
</file>